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285" windowWidth="14805" windowHeight="7830"/>
  </bookViews>
  <sheets>
    <sheet name="IAA" sheetId="1" r:id="rId1"/>
    <sheet name="CTK" sheetId="3" r:id="rId2"/>
    <sheet name="GA" sheetId="2" r:id="rId3"/>
    <sheet name="ETH" sheetId="4" r:id="rId4"/>
    <sheet name="BR" sheetId="5" r:id="rId5"/>
    <sheet name="ABA" sheetId="6" r:id="rId6"/>
    <sheet name="SA" sheetId="7" r:id="rId7"/>
    <sheet name="JA" sheetId="8" r:id="rId8"/>
  </sheets>
  <calcPr calcId="145621"/>
</workbook>
</file>

<file path=xl/calcChain.xml><?xml version="1.0" encoding="utf-8"?>
<calcChain xmlns="http://schemas.openxmlformats.org/spreadsheetml/2006/main">
  <c r="F19" i="3" l="1"/>
  <c r="D20" i="8" l="1"/>
  <c r="E20" i="8"/>
  <c r="F20" i="8"/>
  <c r="G20" i="8"/>
  <c r="C20" i="8"/>
  <c r="D19" i="8"/>
  <c r="E19" i="8"/>
  <c r="F19" i="8"/>
  <c r="G19" i="8"/>
  <c r="C19" i="8"/>
  <c r="D18" i="8"/>
  <c r="E18" i="8"/>
  <c r="F18" i="8"/>
  <c r="G18" i="8"/>
  <c r="C18" i="8"/>
  <c r="D17" i="8"/>
  <c r="E17" i="8"/>
  <c r="F17" i="8"/>
  <c r="G17" i="8"/>
  <c r="C17" i="8"/>
  <c r="D20" i="7"/>
  <c r="E20" i="7"/>
  <c r="F20" i="7"/>
  <c r="G20" i="7"/>
  <c r="C20" i="7"/>
  <c r="D19" i="7"/>
  <c r="E19" i="7"/>
  <c r="F19" i="7"/>
  <c r="G19" i="7"/>
  <c r="C19" i="7"/>
  <c r="D18" i="7"/>
  <c r="E18" i="7"/>
  <c r="F18" i="7"/>
  <c r="G18" i="7"/>
  <c r="C18" i="7"/>
  <c r="D17" i="7"/>
  <c r="E17" i="7"/>
  <c r="F17" i="7"/>
  <c r="G17" i="7"/>
  <c r="C17" i="7"/>
  <c r="D20" i="6"/>
  <c r="E20" i="6"/>
  <c r="F20" i="6"/>
  <c r="G20" i="6"/>
  <c r="C20" i="6"/>
  <c r="D19" i="6"/>
  <c r="E19" i="6"/>
  <c r="F19" i="6"/>
  <c r="G19" i="6"/>
  <c r="C19" i="6"/>
  <c r="D18" i="6"/>
  <c r="E18" i="6"/>
  <c r="F18" i="6"/>
  <c r="G18" i="6"/>
  <c r="C18" i="6"/>
  <c r="D17" i="6"/>
  <c r="E17" i="6"/>
  <c r="F17" i="6"/>
  <c r="G17" i="6"/>
  <c r="C17" i="6"/>
  <c r="D20" i="5"/>
  <c r="E20" i="5"/>
  <c r="F20" i="5"/>
  <c r="G20" i="5"/>
  <c r="C20" i="5"/>
  <c r="D19" i="5"/>
  <c r="E19" i="5"/>
  <c r="F19" i="5"/>
  <c r="G19" i="5"/>
  <c r="C19" i="5"/>
  <c r="D18" i="5"/>
  <c r="E18" i="5"/>
  <c r="F18" i="5"/>
  <c r="G18" i="5"/>
  <c r="C18" i="5"/>
  <c r="D17" i="5"/>
  <c r="E17" i="5"/>
  <c r="F17" i="5"/>
  <c r="G17" i="5"/>
  <c r="C17" i="5"/>
  <c r="D20" i="4"/>
  <c r="E20" i="4"/>
  <c r="F20" i="4"/>
  <c r="G20" i="4"/>
  <c r="C20" i="4"/>
  <c r="D19" i="4"/>
  <c r="E19" i="4"/>
  <c r="F19" i="4"/>
  <c r="G19" i="4"/>
  <c r="C19" i="4"/>
  <c r="D18" i="4"/>
  <c r="E18" i="4"/>
  <c r="F18" i="4"/>
  <c r="G18" i="4"/>
  <c r="C18" i="4"/>
  <c r="D17" i="4"/>
  <c r="E17" i="4"/>
  <c r="F17" i="4"/>
  <c r="G17" i="4"/>
  <c r="C17" i="4"/>
  <c r="D20" i="3"/>
  <c r="E20" i="3"/>
  <c r="F20" i="3"/>
  <c r="G20" i="3"/>
  <c r="C20" i="3"/>
  <c r="D19" i="3"/>
  <c r="E19" i="3"/>
  <c r="G19" i="3"/>
  <c r="C19" i="3"/>
  <c r="D18" i="3"/>
  <c r="E18" i="3"/>
  <c r="F18" i="3"/>
  <c r="G18" i="3"/>
  <c r="C18" i="3"/>
  <c r="D17" i="3"/>
  <c r="E17" i="3"/>
  <c r="F17" i="3"/>
  <c r="G17" i="3"/>
  <c r="C17" i="3"/>
  <c r="D20" i="2"/>
  <c r="E20" i="2"/>
  <c r="F20" i="2"/>
  <c r="G20" i="2"/>
  <c r="C20" i="2"/>
  <c r="D19" i="2"/>
  <c r="E19" i="2"/>
  <c r="F19" i="2"/>
  <c r="G19" i="2"/>
  <c r="C19" i="2"/>
  <c r="D18" i="2"/>
  <c r="E18" i="2"/>
  <c r="F18" i="2"/>
  <c r="G18" i="2"/>
  <c r="C18" i="2"/>
  <c r="D17" i="2"/>
  <c r="E17" i="2"/>
  <c r="F17" i="2"/>
  <c r="G17" i="2"/>
  <c r="C17" i="2"/>
  <c r="D20" i="1"/>
  <c r="E20" i="1"/>
  <c r="F20" i="1"/>
  <c r="G20" i="1"/>
  <c r="C20" i="1"/>
  <c r="D19" i="1"/>
  <c r="E19" i="1"/>
  <c r="F19" i="1"/>
  <c r="G19" i="1"/>
  <c r="C19" i="1"/>
  <c r="D18" i="1"/>
  <c r="E18" i="1"/>
  <c r="F18" i="1"/>
  <c r="G18" i="1"/>
  <c r="C18" i="1"/>
  <c r="D17" i="1"/>
  <c r="E17" i="1"/>
  <c r="F17" i="1"/>
  <c r="G17" i="1"/>
  <c r="C17" i="1"/>
</calcChain>
</file>

<file path=xl/sharedStrings.xml><?xml version="1.0" encoding="utf-8"?>
<sst xmlns="http://schemas.openxmlformats.org/spreadsheetml/2006/main" count="260" uniqueCount="20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4.10</t>
    <phoneticPr fontId="1" type="noConversion"/>
  </si>
  <si>
    <t>4.15</t>
    <phoneticPr fontId="1" type="noConversion"/>
  </si>
  <si>
    <t>3.17</t>
    <phoneticPr fontId="1" type="noConversion"/>
  </si>
  <si>
    <t>3.25</t>
    <phoneticPr fontId="1" type="noConversion"/>
  </si>
  <si>
    <t>4.2</t>
    <phoneticPr fontId="1" type="noConversion"/>
  </si>
  <si>
    <t>T1</t>
    <phoneticPr fontId="1" type="noConversion"/>
  </si>
  <si>
    <t>T2</t>
    <phoneticPr fontId="1" type="noConversion"/>
  </si>
  <si>
    <t>M1</t>
    <phoneticPr fontId="1" type="noConversion"/>
  </si>
  <si>
    <t>M2</t>
    <phoneticPr fontId="1" type="noConversion"/>
  </si>
  <si>
    <t xml:space="preserve"> </t>
    <phoneticPr fontId="1" type="noConversion"/>
  </si>
  <si>
    <t>sample</t>
  </si>
  <si>
    <t>Content（ng/g）</t>
    <phoneticPr fontId="1" type="noConversion"/>
  </si>
  <si>
    <t>Date</t>
    <phoneticPr fontId="1" type="noConversion"/>
  </si>
  <si>
    <t>Content（μg/g）</t>
    <phoneticPr fontId="1" type="noConversion"/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b/>
      <sz val="18"/>
      <color rgb="FF1F4A7E"/>
      <name val="宋体"/>
      <family val="3"/>
      <charset val="134"/>
    </font>
    <font>
      <b/>
      <sz val="15"/>
      <color rgb="FF1F4A7E"/>
      <name val="宋体"/>
      <family val="3"/>
      <charset val="134"/>
    </font>
    <font>
      <b/>
      <sz val="13"/>
      <color rgb="FF1F4A7E"/>
      <name val="宋体"/>
      <family val="3"/>
      <charset val="134"/>
    </font>
    <font>
      <b/>
      <sz val="11"/>
      <color rgb="FF1F4A7E"/>
      <name val="宋体"/>
      <family val="3"/>
      <charset val="134"/>
    </font>
    <font>
      <sz val="11"/>
      <color rgb="FF9C0006"/>
      <name val="宋体"/>
      <family val="3"/>
      <charset val="134"/>
    </font>
    <font>
      <sz val="11"/>
      <color rgb="FF006100"/>
      <name val="宋体"/>
      <family val="3"/>
      <charset val="134"/>
    </font>
    <font>
      <b/>
      <sz val="11"/>
      <color rgb="FFFA7D00"/>
      <name val="宋体"/>
      <family val="3"/>
      <charset val="134"/>
    </font>
    <font>
      <sz val="11"/>
      <color rgb="FFFA7D00"/>
      <name val="宋体"/>
      <family val="3"/>
      <charset val="134"/>
    </font>
    <font>
      <sz val="11"/>
      <color rgb="FF9C6500"/>
      <name val="宋体"/>
      <family val="3"/>
      <charset val="134"/>
    </font>
    <font>
      <b/>
      <sz val="11"/>
      <color rgb="FF3F3F3F"/>
      <name val="宋体"/>
      <family val="3"/>
      <charset val="134"/>
    </font>
    <font>
      <sz val="11"/>
      <color rgb="FF3F3F76"/>
      <name val="宋体"/>
      <family val="3"/>
      <charset val="134"/>
    </font>
    <font>
      <sz val="9"/>
      <color rgb="FF000000"/>
      <name val="MingLiU"/>
      <family val="3"/>
      <charset val="136"/>
    </font>
    <font>
      <sz val="9"/>
      <color rgb="FF000000"/>
      <name val="MingLiU"/>
      <family val="3"/>
    </font>
    <font>
      <sz val="11"/>
      <color rgb="FFFF0000"/>
      <name val="宋体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DCE5F1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EAF1DD"/>
        <bgColor indexed="64"/>
      </patternFill>
    </fill>
    <fill>
      <patternFill patternType="solid">
        <fgColor rgb="FFE5DFEC"/>
        <bgColor indexed="64"/>
      </patternFill>
    </fill>
    <fill>
      <patternFill patternType="solid">
        <fgColor rgb="FFDBEEF3"/>
        <bgColor indexed="64"/>
      </patternFill>
    </fill>
    <fill>
      <patternFill patternType="solid">
        <fgColor rgb="FFFDE9D9"/>
        <bgColor indexed="64"/>
      </patternFill>
    </fill>
    <fill>
      <patternFill patternType="solid">
        <fgColor rgb="FFB9CCE4"/>
        <bgColor indexed="64"/>
      </patternFill>
    </fill>
    <fill>
      <patternFill patternType="solid">
        <fgColor rgb="FFE6B9B8"/>
        <bgColor indexed="64"/>
      </patternFill>
    </fill>
    <fill>
      <patternFill patternType="solid">
        <fgColor rgb="FFD6E3BC"/>
        <bgColor indexed="64"/>
      </patternFill>
    </fill>
    <fill>
      <patternFill patternType="solid">
        <fgColor rgb="FFCBC0D9"/>
        <bgColor indexed="64"/>
      </patternFill>
    </fill>
    <fill>
      <patternFill patternType="solid">
        <fgColor rgb="FFB7DDE8"/>
        <bgColor indexed="64"/>
      </patternFill>
    </fill>
    <fill>
      <patternFill patternType="solid">
        <fgColor rgb="FFFBD4B4"/>
        <bgColor indexed="64"/>
      </patternFill>
    </fill>
    <fill>
      <patternFill patternType="solid">
        <fgColor rgb="FF96B3D7"/>
        <bgColor indexed="64"/>
      </patternFill>
    </fill>
    <fill>
      <patternFill patternType="solid">
        <fgColor rgb="FFD99694"/>
        <bgColor indexed="64"/>
      </patternFill>
    </fill>
    <fill>
      <patternFill patternType="solid">
        <fgColor rgb="FFC2D69B"/>
        <bgColor indexed="64"/>
      </patternFill>
    </fill>
    <fill>
      <patternFill patternType="solid">
        <fgColor rgb="FFB2A1C6"/>
        <bgColor indexed="64"/>
      </patternFill>
    </fill>
    <fill>
      <patternFill patternType="solid">
        <fgColor rgb="FF94CDDD"/>
        <bgColor indexed="64"/>
      </patternFill>
    </fill>
    <fill>
      <patternFill patternType="solid">
        <fgColor rgb="FFFABF8F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5181BD"/>
        <bgColor indexed="64"/>
      </patternFill>
    </fill>
    <fill>
      <patternFill patternType="solid">
        <fgColor rgb="FFC0514D"/>
        <bgColor indexed="64"/>
      </patternFill>
    </fill>
    <fill>
      <patternFill patternType="solid">
        <fgColor rgb="FF9ABA58"/>
        <bgColor indexed="64"/>
      </patternFill>
    </fill>
    <fill>
      <patternFill patternType="solid">
        <fgColor rgb="FF7E62A1"/>
        <bgColor indexed="64"/>
      </patternFill>
    </fill>
    <fill>
      <patternFill patternType="solid">
        <fgColor rgb="FF4CACC6"/>
        <bgColor indexed="64"/>
      </patternFill>
    </fill>
    <fill>
      <patternFill patternType="solid">
        <fgColor rgb="FFF7954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rgb="FF5181BD"/>
      </bottom>
      <diagonal/>
    </border>
    <border>
      <left/>
      <right/>
      <top/>
      <bottom style="thick">
        <color rgb="FFA8C0DE"/>
      </bottom>
      <diagonal/>
    </border>
    <border>
      <left/>
      <right/>
      <top/>
      <bottom style="medium">
        <color rgb="FF96B3D7"/>
      </bottom>
      <diagonal/>
    </border>
    <border>
      <left/>
      <right/>
      <top style="thin">
        <color rgb="FF5181BD"/>
      </top>
      <bottom style="double">
        <color rgb="FF5181BD"/>
      </bottom>
      <diagonal/>
    </border>
  </borders>
  <cellStyleXfs count="44">
    <xf numFmtId="0" fontId="0" fillId="0" borderId="0"/>
    <xf numFmtId="0" fontId="2" fillId="0" borderId="0">
      <alignment vertical="center"/>
    </xf>
    <xf numFmtId="0" fontId="5" fillId="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3" fillId="0" borderId="0">
      <alignment vertical="center"/>
    </xf>
    <xf numFmtId="0" fontId="15" fillId="21" borderId="0" applyNumberFormat="0" applyBorder="0" applyAlignment="0" applyProtection="0">
      <alignment vertical="center"/>
    </xf>
    <xf numFmtId="0" fontId="4" fillId="0" borderId="9" applyNumberFormat="0" applyFill="0" applyAlignment="0" applyProtection="0">
      <alignment vertical="center"/>
    </xf>
    <xf numFmtId="0" fontId="16" fillId="22" borderId="1" applyNumberFormat="0" applyAlignment="0" applyProtection="0">
      <alignment vertical="center"/>
    </xf>
    <xf numFmtId="0" fontId="7" fillId="23" borderId="4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9" fillId="22" borderId="2" applyNumberFormat="0" applyAlignment="0" applyProtection="0">
      <alignment vertical="center"/>
    </xf>
    <xf numFmtId="0" fontId="20" fillId="25" borderId="1" applyNumberFormat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5" applyNumberFormat="0" applyFont="0" applyAlignment="0" applyProtection="0">
      <alignment vertical="center"/>
    </xf>
  </cellStyleXfs>
  <cellXfs count="12">
    <xf numFmtId="0" fontId="0" fillId="0" borderId="0" xfId="0"/>
    <xf numFmtId="0" fontId="3" fillId="0" borderId="0" xfId="26" applyFont="1" applyFill="1" applyAlignment="1">
      <alignment vertical="center"/>
    </xf>
    <xf numFmtId="0" fontId="3" fillId="0" borderId="0" xfId="26" applyFont="1" applyAlignment="1">
      <alignment vertical="center"/>
    </xf>
    <xf numFmtId="0" fontId="3" fillId="0" borderId="0" xfId="26" applyFont="1" applyAlignment="1">
      <alignment vertical="center"/>
    </xf>
    <xf numFmtId="49" fontId="0" fillId="0" borderId="0" xfId="0" applyNumberFormat="1"/>
    <xf numFmtId="0" fontId="23" fillId="0" borderId="0" xfId="0" applyFont="1"/>
    <xf numFmtId="0" fontId="0" fillId="0" borderId="0" xfId="0" applyBorder="1"/>
    <xf numFmtId="0" fontId="22" fillId="33" borderId="0" xfId="0" applyFont="1" applyFill="1" applyBorder="1" applyAlignment="1">
      <alignment horizontal="right" vertical="center" wrapText="1"/>
    </xf>
    <xf numFmtId="0" fontId="21" fillId="33" borderId="0" xfId="0" applyFont="1" applyFill="1" applyBorder="1" applyAlignment="1">
      <alignment horizontal="right" vertical="center" wrapText="1"/>
    </xf>
    <xf numFmtId="176" fontId="0" fillId="0" borderId="0" xfId="0" applyNumberFormat="1"/>
    <xf numFmtId="0" fontId="2" fillId="0" borderId="0" xfId="26" applyFont="1" applyAlignment="1">
      <alignment vertical="center"/>
    </xf>
    <xf numFmtId="0" fontId="0" fillId="0" borderId="0" xfId="0" applyFill="1"/>
  </cellXfs>
  <cellStyles count="44">
    <cellStyle name="20% - 着色 1" xfId="2"/>
    <cellStyle name="20% - 着色 2" xfId="3"/>
    <cellStyle name="20% - 着色 3" xfId="4"/>
    <cellStyle name="20% - 着色 4" xfId="5"/>
    <cellStyle name="20% - 着色 5" xfId="6"/>
    <cellStyle name="20% - 着色 6" xfId="7"/>
    <cellStyle name="40% - 着色 1" xfId="8"/>
    <cellStyle name="40% - 着色 2" xfId="9"/>
    <cellStyle name="40% - 着色 3" xfId="10"/>
    <cellStyle name="40% - 着色 4" xfId="11"/>
    <cellStyle name="40% - 着色 5" xfId="12"/>
    <cellStyle name="40% - 着色 6" xfId="13"/>
    <cellStyle name="60% - 着色 1" xfId="14"/>
    <cellStyle name="60% - 着色 2" xfId="15"/>
    <cellStyle name="60% - 着色 3" xfId="16"/>
    <cellStyle name="60% - 着色 4" xfId="17"/>
    <cellStyle name="60% - 着色 5" xfId="18"/>
    <cellStyle name="60% - 着色 6" xfId="19"/>
    <cellStyle name="标题 1 2" xfId="21"/>
    <cellStyle name="标题 2 2" xfId="22"/>
    <cellStyle name="标题 3 2" xfId="23"/>
    <cellStyle name="标题 4 2" xfId="24"/>
    <cellStyle name="标题 5" xfId="20"/>
    <cellStyle name="差 2" xfId="25"/>
    <cellStyle name="常规" xfId="0" builtinId="0"/>
    <cellStyle name="常规 2" xfId="26"/>
    <cellStyle name="常规 3" xfId="1"/>
    <cellStyle name="好 2" xfId="27"/>
    <cellStyle name="汇总 2" xfId="28"/>
    <cellStyle name="计算 2" xfId="29"/>
    <cellStyle name="检查单元格 2" xfId="30"/>
    <cellStyle name="解释性文本 2" xfId="31"/>
    <cellStyle name="警告文本 2" xfId="32"/>
    <cellStyle name="链接单元格 2" xfId="33"/>
    <cellStyle name="适中 2" xfId="34"/>
    <cellStyle name="输出 2" xfId="35"/>
    <cellStyle name="输入 2" xfId="36"/>
    <cellStyle name="着色 1" xfId="37"/>
    <cellStyle name="着色 2" xfId="38"/>
    <cellStyle name="着色 3" xfId="39"/>
    <cellStyle name="着色 4" xfId="40"/>
    <cellStyle name="着色 5" xfId="41"/>
    <cellStyle name="着色 6" xfId="42"/>
    <cellStyle name="注释 2" xfId="4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293159722222223"/>
          <c:y val="0.10290634920634921"/>
          <c:w val="0.67068263888888902"/>
          <c:h val="0.66922341269841257"/>
        </c:manualLayout>
      </c:layout>
      <c:lineChart>
        <c:grouping val="standard"/>
        <c:varyColors val="0"/>
        <c:ser>
          <c:idx val="0"/>
          <c:order val="0"/>
          <c:tx>
            <c:strRef>
              <c:f>IAA!$B$17</c:f>
              <c:strCache>
                <c:ptCount val="1"/>
                <c:pt idx="0">
                  <c:v>T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IAA!$C$41:$L$41</c:f>
                <c:numCache>
                  <c:formatCode>General</c:formatCode>
                  <c:ptCount val="10"/>
                  <c:pt idx="0">
                    <c:v>1.15937</c:v>
                  </c:pt>
                  <c:pt idx="1">
                    <c:v>0.28166000000000002</c:v>
                  </c:pt>
                  <c:pt idx="2">
                    <c:v>1.21116</c:v>
                  </c:pt>
                  <c:pt idx="3">
                    <c:v>2.3892099999999998</c:v>
                  </c:pt>
                  <c:pt idx="4">
                    <c:v>1.2538899999999999</c:v>
                  </c:pt>
                </c:numCache>
              </c:numRef>
            </c:plus>
            <c:minus>
              <c:numRef>
                <c:f>IAA!$C$41:$L$41</c:f>
                <c:numCache>
                  <c:formatCode>General</c:formatCode>
                  <c:ptCount val="10"/>
                  <c:pt idx="0">
                    <c:v>1.15937</c:v>
                  </c:pt>
                  <c:pt idx="1">
                    <c:v>0.28166000000000002</c:v>
                  </c:pt>
                  <c:pt idx="2">
                    <c:v>1.21116</c:v>
                  </c:pt>
                  <c:pt idx="3">
                    <c:v>2.3892099999999998</c:v>
                  </c:pt>
                  <c:pt idx="4">
                    <c:v>1.2538899999999999</c:v>
                  </c:pt>
                </c:numCache>
              </c:numRef>
            </c:minus>
          </c:errBars>
          <c:cat>
            <c:strRef>
              <c:f>IA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IAA!$C$17:$G$17</c:f>
              <c:numCache>
                <c:formatCode>General</c:formatCode>
                <c:ptCount val="5"/>
                <c:pt idx="0">
                  <c:v>18.173214026783864</c:v>
                </c:pt>
                <c:pt idx="1">
                  <c:v>20.790589903092172</c:v>
                </c:pt>
                <c:pt idx="2">
                  <c:v>25.04576163099577</c:v>
                </c:pt>
                <c:pt idx="3">
                  <c:v>32.111902125467161</c:v>
                </c:pt>
                <c:pt idx="4">
                  <c:v>28.78210441300393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AA!$B$18</c:f>
              <c:strCache>
                <c:ptCount val="1"/>
                <c:pt idx="0">
                  <c:v>T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IAA!$C$42:$L$42</c:f>
                <c:numCache>
                  <c:formatCode>General</c:formatCode>
                  <c:ptCount val="10"/>
                  <c:pt idx="0">
                    <c:v>1.4345600000000001</c:v>
                  </c:pt>
                  <c:pt idx="1">
                    <c:v>0.75929000000000002</c:v>
                  </c:pt>
                  <c:pt idx="2">
                    <c:v>0.43606</c:v>
                  </c:pt>
                  <c:pt idx="3">
                    <c:v>1.18632</c:v>
                  </c:pt>
                  <c:pt idx="4">
                    <c:v>1.30901</c:v>
                  </c:pt>
                </c:numCache>
              </c:numRef>
            </c:plus>
            <c:minus>
              <c:numRef>
                <c:f>IAA!$C$42:$L$42</c:f>
                <c:numCache>
                  <c:formatCode>General</c:formatCode>
                  <c:ptCount val="10"/>
                  <c:pt idx="0">
                    <c:v>1.4345600000000001</c:v>
                  </c:pt>
                  <c:pt idx="1">
                    <c:v>0.75929000000000002</c:v>
                  </c:pt>
                  <c:pt idx="2">
                    <c:v>0.43606</c:v>
                  </c:pt>
                  <c:pt idx="3">
                    <c:v>1.18632</c:v>
                  </c:pt>
                  <c:pt idx="4">
                    <c:v>1.30901</c:v>
                  </c:pt>
                </c:numCache>
              </c:numRef>
            </c:minus>
          </c:errBars>
          <c:cat>
            <c:strRef>
              <c:f>IA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IAA!$C$18:$G$18</c:f>
              <c:numCache>
                <c:formatCode>General</c:formatCode>
                <c:ptCount val="5"/>
                <c:pt idx="0">
                  <c:v>17.143299850603373</c:v>
                </c:pt>
                <c:pt idx="1">
                  <c:v>16.62059904690275</c:v>
                </c:pt>
                <c:pt idx="2">
                  <c:v>27.593444066810658</c:v>
                </c:pt>
                <c:pt idx="3">
                  <c:v>26.319602848903216</c:v>
                </c:pt>
                <c:pt idx="4">
                  <c:v>39.02704016553615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AA!$B$19</c:f>
              <c:strCache>
                <c:ptCount val="1"/>
                <c:pt idx="0">
                  <c:v>M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IAA!$C$43:$L$43</c:f>
                <c:numCache>
                  <c:formatCode>General</c:formatCode>
                  <c:ptCount val="10"/>
                  <c:pt idx="0">
                    <c:v>0.8821</c:v>
                  </c:pt>
                  <c:pt idx="1">
                    <c:v>0.15812999999999999</c:v>
                  </c:pt>
                  <c:pt idx="2">
                    <c:v>1.4724900000000001</c:v>
                  </c:pt>
                  <c:pt idx="3">
                    <c:v>0.84628999999999999</c:v>
                  </c:pt>
                  <c:pt idx="4">
                    <c:v>1.6404799999999999</c:v>
                  </c:pt>
                </c:numCache>
              </c:numRef>
            </c:plus>
            <c:minus>
              <c:numRef>
                <c:f>IAA!$C$43:$L$43</c:f>
                <c:numCache>
                  <c:formatCode>General</c:formatCode>
                  <c:ptCount val="10"/>
                  <c:pt idx="0">
                    <c:v>0.8821</c:v>
                  </c:pt>
                  <c:pt idx="1">
                    <c:v>0.15812999999999999</c:v>
                  </c:pt>
                  <c:pt idx="2">
                    <c:v>1.4724900000000001</c:v>
                  </c:pt>
                  <c:pt idx="3">
                    <c:v>0.84628999999999999</c:v>
                  </c:pt>
                  <c:pt idx="4">
                    <c:v>1.6404799999999999</c:v>
                  </c:pt>
                </c:numCache>
              </c:numRef>
            </c:minus>
          </c:errBars>
          <c:cat>
            <c:strRef>
              <c:f>IA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IAA!$C$19:$G$19</c:f>
              <c:numCache>
                <c:formatCode>General</c:formatCode>
                <c:ptCount val="5"/>
                <c:pt idx="0">
                  <c:v>21.057748091650268</c:v>
                </c:pt>
                <c:pt idx="1">
                  <c:v>20.13624593401509</c:v>
                </c:pt>
                <c:pt idx="2">
                  <c:v>25.231610805644877</c:v>
                </c:pt>
                <c:pt idx="3">
                  <c:v>31.414967720532996</c:v>
                </c:pt>
                <c:pt idx="4">
                  <c:v>30.49733742070300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AA!$B$20</c:f>
              <c:strCache>
                <c:ptCount val="1"/>
                <c:pt idx="0">
                  <c:v>M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IAA!$C$44:$L$44</c:f>
                <c:numCache>
                  <c:formatCode>General</c:formatCode>
                  <c:ptCount val="10"/>
                  <c:pt idx="0">
                    <c:v>0.87212000000000001</c:v>
                  </c:pt>
                  <c:pt idx="1">
                    <c:v>0.37536999999999998</c:v>
                  </c:pt>
                  <c:pt idx="2">
                    <c:v>1.0309299999999999</c:v>
                  </c:pt>
                  <c:pt idx="3">
                    <c:v>1.6286799999999999</c:v>
                  </c:pt>
                  <c:pt idx="4">
                    <c:v>1.4859899999999999</c:v>
                  </c:pt>
                </c:numCache>
              </c:numRef>
            </c:plus>
            <c:minus>
              <c:numRef>
                <c:f>IAA!$C$44:$L$44</c:f>
                <c:numCache>
                  <c:formatCode>General</c:formatCode>
                  <c:ptCount val="10"/>
                  <c:pt idx="0">
                    <c:v>0.87212000000000001</c:v>
                  </c:pt>
                  <c:pt idx="1">
                    <c:v>0.37536999999999998</c:v>
                  </c:pt>
                  <c:pt idx="2">
                    <c:v>1.0309299999999999</c:v>
                  </c:pt>
                  <c:pt idx="3">
                    <c:v>1.6286799999999999</c:v>
                  </c:pt>
                  <c:pt idx="4">
                    <c:v>1.4859899999999999</c:v>
                  </c:pt>
                </c:numCache>
              </c:numRef>
            </c:minus>
          </c:errBars>
          <c:cat>
            <c:strRef>
              <c:f>IA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IAA!$C$20:$G$20</c:f>
              <c:numCache>
                <c:formatCode>General</c:formatCode>
                <c:ptCount val="5"/>
                <c:pt idx="0">
                  <c:v>20.589253297222299</c:v>
                </c:pt>
                <c:pt idx="1">
                  <c:v>16.547033748604147</c:v>
                </c:pt>
                <c:pt idx="2">
                  <c:v>24.38367394630831</c:v>
                </c:pt>
                <c:pt idx="3">
                  <c:v>27.775421383654578</c:v>
                </c:pt>
                <c:pt idx="4">
                  <c:v>31.43432700955894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8536320"/>
        <c:axId val="318558592"/>
      </c:lineChart>
      <c:catAx>
        <c:axId val="318536320"/>
        <c:scaling>
          <c:orientation val="minMax"/>
        </c:scaling>
        <c:delete val="0"/>
        <c:axPos val="b"/>
        <c:numFmt formatCode="#,##0.00_);[Red]\(#,##0.00\)" sourceLinked="0"/>
        <c:majorTickMark val="none"/>
        <c:minorTickMark val="in"/>
        <c:tickLblPos val="nextTo"/>
        <c:crossAx val="318558592"/>
        <c:crosses val="autoZero"/>
        <c:auto val="1"/>
        <c:lblAlgn val="ctr"/>
        <c:lblOffset val="100"/>
        <c:noMultiLvlLbl val="0"/>
      </c:catAx>
      <c:valAx>
        <c:axId val="3185585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>
                    <a:latin typeface="Palatino Linotype" panose="02040502050505030304" pitchFamily="18" charset="0"/>
                  </a:rPr>
                  <a:t>Content of IAA</a:t>
                </a:r>
                <a:r>
                  <a:rPr lang="zh-CN">
                    <a:latin typeface="Palatino Linotype" panose="02040502050505030304" pitchFamily="18" charset="0"/>
                  </a:rPr>
                  <a:t>（</a:t>
                </a:r>
                <a:r>
                  <a:rPr lang="el-GR">
                    <a:latin typeface="Palatino Linotype" panose="02040502050505030304" pitchFamily="18" charset="0"/>
                  </a:rPr>
                  <a:t>μ</a:t>
                </a:r>
                <a:r>
                  <a:rPr lang="en-US">
                    <a:latin typeface="Palatino Linotype" panose="02040502050505030304" pitchFamily="18" charset="0"/>
                  </a:rPr>
                  <a:t>g/g</a:t>
                </a:r>
                <a:r>
                  <a:rPr lang="zh-CN">
                    <a:latin typeface="Palatino Linotype" panose="02040502050505030304" pitchFamily="18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3.2187500000000001E-2"/>
              <c:y val="0.1156444444444444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crossAx val="318536320"/>
        <c:crosses val="autoZero"/>
        <c:crossBetween val="between"/>
        <c:majorUnit val="10"/>
      </c:valAx>
    </c:plotArea>
    <c:legend>
      <c:legendPos val="b"/>
      <c:layout>
        <c:manualLayout>
          <c:xMode val="edge"/>
          <c:yMode val="edge"/>
          <c:x val="0.11896909722222222"/>
          <c:y val="0.88139523809523812"/>
          <c:w val="0.85111111111111115"/>
          <c:h val="8.2996718844472364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311423611111111"/>
          <c:y val="0.11100755470196062"/>
          <c:w val="0.65755069444444436"/>
          <c:h val="0.66269626558664985"/>
        </c:manualLayout>
      </c:layout>
      <c:lineChart>
        <c:grouping val="standard"/>
        <c:varyColors val="0"/>
        <c:ser>
          <c:idx val="0"/>
          <c:order val="0"/>
          <c:tx>
            <c:strRef>
              <c:f>CTK!$B$17</c:f>
              <c:strCache>
                <c:ptCount val="1"/>
                <c:pt idx="0">
                  <c:v>T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TK!$C$40:$K$40</c:f>
                <c:numCache>
                  <c:formatCode>General</c:formatCode>
                  <c:ptCount val="9"/>
                  <c:pt idx="0">
                    <c:v>5.3971499999999999</c:v>
                  </c:pt>
                  <c:pt idx="1">
                    <c:v>14.331950000000001</c:v>
                  </c:pt>
                  <c:pt idx="2">
                    <c:v>13.48887</c:v>
                  </c:pt>
                  <c:pt idx="3">
                    <c:v>12.97214</c:v>
                  </c:pt>
                  <c:pt idx="4">
                    <c:v>11.447509999999999</c:v>
                  </c:pt>
                </c:numCache>
              </c:numRef>
            </c:plus>
            <c:minus>
              <c:numRef>
                <c:f>CTK!$C$40:$K$40</c:f>
                <c:numCache>
                  <c:formatCode>General</c:formatCode>
                  <c:ptCount val="9"/>
                  <c:pt idx="0">
                    <c:v>5.3971499999999999</c:v>
                  </c:pt>
                  <c:pt idx="1">
                    <c:v>14.331950000000001</c:v>
                  </c:pt>
                  <c:pt idx="2">
                    <c:v>13.48887</c:v>
                  </c:pt>
                  <c:pt idx="3">
                    <c:v>12.97214</c:v>
                  </c:pt>
                  <c:pt idx="4">
                    <c:v>11.447509999999999</c:v>
                  </c:pt>
                </c:numCache>
              </c:numRef>
            </c:minus>
          </c:errBars>
          <c:cat>
            <c:strRef>
              <c:f>CTK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CTK!$C$17:$G$17</c:f>
              <c:numCache>
                <c:formatCode>General</c:formatCode>
                <c:ptCount val="5"/>
                <c:pt idx="0">
                  <c:v>151.42156493749633</c:v>
                </c:pt>
                <c:pt idx="1">
                  <c:v>246.86381454645925</c:v>
                </c:pt>
                <c:pt idx="2">
                  <c:v>309.37176675514627</c:v>
                </c:pt>
                <c:pt idx="3">
                  <c:v>260.66485345705109</c:v>
                </c:pt>
                <c:pt idx="4">
                  <c:v>355.076506004508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TK!$B$18</c:f>
              <c:strCache>
                <c:ptCount val="1"/>
                <c:pt idx="0">
                  <c:v>T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TK!$C$41:$K$41</c:f>
                <c:numCache>
                  <c:formatCode>General</c:formatCode>
                  <c:ptCount val="9"/>
                  <c:pt idx="0">
                    <c:v>4.1330900000000002</c:v>
                  </c:pt>
                  <c:pt idx="1">
                    <c:v>10.527340000000001</c:v>
                  </c:pt>
                  <c:pt idx="2">
                    <c:v>5.5169199999999998</c:v>
                  </c:pt>
                  <c:pt idx="3">
                    <c:v>12.32203</c:v>
                  </c:pt>
                  <c:pt idx="4">
                    <c:v>11.35586</c:v>
                  </c:pt>
                </c:numCache>
              </c:numRef>
            </c:plus>
            <c:minus>
              <c:numRef>
                <c:f>CTK!$C$41:$K$41</c:f>
                <c:numCache>
                  <c:formatCode>General</c:formatCode>
                  <c:ptCount val="9"/>
                  <c:pt idx="0">
                    <c:v>4.1330900000000002</c:v>
                  </c:pt>
                  <c:pt idx="1">
                    <c:v>10.527340000000001</c:v>
                  </c:pt>
                  <c:pt idx="2">
                    <c:v>5.5169199999999998</c:v>
                  </c:pt>
                  <c:pt idx="3">
                    <c:v>12.32203</c:v>
                  </c:pt>
                  <c:pt idx="4">
                    <c:v>11.35586</c:v>
                  </c:pt>
                </c:numCache>
              </c:numRef>
            </c:minus>
          </c:errBars>
          <c:cat>
            <c:strRef>
              <c:f>CTK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CTK!$C$18:$G$18</c:f>
              <c:numCache>
                <c:formatCode>General</c:formatCode>
                <c:ptCount val="5"/>
                <c:pt idx="0">
                  <c:v>180.36789979542596</c:v>
                </c:pt>
                <c:pt idx="1">
                  <c:v>275.89976654017198</c:v>
                </c:pt>
                <c:pt idx="2">
                  <c:v>320.70833443170386</c:v>
                </c:pt>
                <c:pt idx="3">
                  <c:v>245.69879178127948</c:v>
                </c:pt>
                <c:pt idx="4">
                  <c:v>284.8166715505868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TK!$B$19</c:f>
              <c:strCache>
                <c:ptCount val="1"/>
                <c:pt idx="0">
                  <c:v>M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TK!$C$42:$K$42</c:f>
                <c:numCache>
                  <c:formatCode>General</c:formatCode>
                  <c:ptCount val="9"/>
                  <c:pt idx="0">
                    <c:v>9.7866499999999998</c:v>
                  </c:pt>
                  <c:pt idx="1">
                    <c:v>7.2974699999999997</c:v>
                  </c:pt>
                  <c:pt idx="2">
                    <c:v>10.175890000000001</c:v>
                  </c:pt>
                  <c:pt idx="3">
                    <c:v>11.919499999999999</c:v>
                  </c:pt>
                  <c:pt idx="4">
                    <c:v>18.497260000000001</c:v>
                  </c:pt>
                </c:numCache>
              </c:numRef>
            </c:plus>
            <c:minus>
              <c:numRef>
                <c:f>CTK!$C$42:$K$42</c:f>
                <c:numCache>
                  <c:formatCode>General</c:formatCode>
                  <c:ptCount val="9"/>
                  <c:pt idx="0">
                    <c:v>9.7866499999999998</c:v>
                  </c:pt>
                  <c:pt idx="1">
                    <c:v>7.2974699999999997</c:v>
                  </c:pt>
                  <c:pt idx="2">
                    <c:v>10.175890000000001</c:v>
                  </c:pt>
                  <c:pt idx="3">
                    <c:v>11.919499999999999</c:v>
                  </c:pt>
                  <c:pt idx="4">
                    <c:v>18.497260000000001</c:v>
                  </c:pt>
                </c:numCache>
              </c:numRef>
            </c:minus>
          </c:errBars>
          <c:cat>
            <c:strRef>
              <c:f>CTK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CTK!$C$19:$G$19</c:f>
              <c:numCache>
                <c:formatCode>General</c:formatCode>
                <c:ptCount val="5"/>
                <c:pt idx="0">
                  <c:v>114.23045358752483</c:v>
                </c:pt>
                <c:pt idx="1">
                  <c:v>163.6543039718845</c:v>
                </c:pt>
                <c:pt idx="2">
                  <c:v>296.69094204184279</c:v>
                </c:pt>
                <c:pt idx="3">
                  <c:v>278.77387665217964</c:v>
                </c:pt>
                <c:pt idx="4">
                  <c:v>347.6382837345145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TK!$B$20</c:f>
              <c:strCache>
                <c:ptCount val="1"/>
                <c:pt idx="0">
                  <c:v>M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TK!$C$43:$K$43</c:f>
                <c:numCache>
                  <c:formatCode>General</c:formatCode>
                  <c:ptCount val="9"/>
                  <c:pt idx="0">
                    <c:v>9.8271800000000002</c:v>
                  </c:pt>
                  <c:pt idx="1">
                    <c:v>11.43093</c:v>
                  </c:pt>
                  <c:pt idx="2">
                    <c:v>12.3401</c:v>
                  </c:pt>
                  <c:pt idx="3">
                    <c:v>8.1483899999999991</c:v>
                  </c:pt>
                  <c:pt idx="4">
                    <c:v>14.88083</c:v>
                  </c:pt>
                </c:numCache>
              </c:numRef>
            </c:plus>
            <c:minus>
              <c:numRef>
                <c:f>CTK!$C$43:$K$43</c:f>
                <c:numCache>
                  <c:formatCode>General</c:formatCode>
                  <c:ptCount val="9"/>
                  <c:pt idx="0">
                    <c:v>9.8271800000000002</c:v>
                  </c:pt>
                  <c:pt idx="1">
                    <c:v>11.43093</c:v>
                  </c:pt>
                  <c:pt idx="2">
                    <c:v>12.3401</c:v>
                  </c:pt>
                  <c:pt idx="3">
                    <c:v>8.1483899999999991</c:v>
                  </c:pt>
                  <c:pt idx="4">
                    <c:v>14.88083</c:v>
                  </c:pt>
                </c:numCache>
              </c:numRef>
            </c:minus>
          </c:errBars>
          <c:cat>
            <c:strRef>
              <c:f>CTK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CTK!$C$20:$G$20</c:f>
              <c:numCache>
                <c:formatCode>General</c:formatCode>
                <c:ptCount val="5"/>
                <c:pt idx="0">
                  <c:v>126.46319262191302</c:v>
                </c:pt>
                <c:pt idx="1">
                  <c:v>253.04739691549068</c:v>
                </c:pt>
                <c:pt idx="2">
                  <c:v>254.929356766935</c:v>
                </c:pt>
                <c:pt idx="3">
                  <c:v>266.40035014716722</c:v>
                </c:pt>
                <c:pt idx="4">
                  <c:v>319.140034555500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8763008"/>
        <c:axId val="318764544"/>
      </c:lineChart>
      <c:catAx>
        <c:axId val="318763008"/>
        <c:scaling>
          <c:orientation val="minMax"/>
        </c:scaling>
        <c:delete val="0"/>
        <c:axPos val="b"/>
        <c:majorTickMark val="none"/>
        <c:minorTickMark val="in"/>
        <c:tickLblPos val="nextTo"/>
        <c:crossAx val="318764544"/>
        <c:crosses val="autoZero"/>
        <c:auto val="1"/>
        <c:lblAlgn val="ctr"/>
        <c:lblOffset val="100"/>
        <c:noMultiLvlLbl val="0"/>
      </c:catAx>
      <c:valAx>
        <c:axId val="3187645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>
                    <a:latin typeface="Palatino Linotype" panose="02040502050505030304" pitchFamily="18" charset="0"/>
                  </a:rPr>
                  <a:t>Content of CTK（ng/g）</a:t>
                </a:r>
              </a:p>
            </c:rich>
          </c:tx>
          <c:layout>
            <c:manualLayout>
              <c:xMode val="edge"/>
              <c:yMode val="edge"/>
              <c:x val="3.6432986111111114E-2"/>
              <c:y val="0.155976744051107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crossAx val="318763008"/>
        <c:crosses val="autoZero"/>
        <c:crossBetween val="between"/>
        <c:majorUnit val="100"/>
      </c:valAx>
    </c:plotArea>
    <c:legend>
      <c:legendPos val="b"/>
      <c:layout>
        <c:manualLayout>
          <c:xMode val="edge"/>
          <c:yMode val="edge"/>
          <c:x val="0.15380590277777775"/>
          <c:y val="0.87066018057014205"/>
          <c:w val="0.81955054434763697"/>
          <c:h val="8.328340866759891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003506944444444"/>
          <c:y val="0.10270119047619047"/>
          <c:w val="0.62987604166666666"/>
          <c:h val="0.65409285714285714"/>
        </c:manualLayout>
      </c:layout>
      <c:lineChart>
        <c:grouping val="standard"/>
        <c:varyColors val="0"/>
        <c:ser>
          <c:idx val="0"/>
          <c:order val="0"/>
          <c:tx>
            <c:strRef>
              <c:f>GA!$B$17</c:f>
              <c:strCache>
                <c:ptCount val="1"/>
                <c:pt idx="0">
                  <c:v>T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A!$C$39:$K$39</c:f>
                <c:numCache>
                  <c:formatCode>General</c:formatCode>
                  <c:ptCount val="9"/>
                  <c:pt idx="0">
                    <c:v>4.9899999999999996E-3</c:v>
                  </c:pt>
                  <c:pt idx="1">
                    <c:v>3.0100000000000001E-3</c:v>
                  </c:pt>
                  <c:pt idx="2">
                    <c:v>2.7189999999999999E-2</c:v>
                  </c:pt>
                  <c:pt idx="3">
                    <c:v>2.7189999999999999E-2</c:v>
                  </c:pt>
                  <c:pt idx="4">
                    <c:v>2.2960000000000001E-2</c:v>
                  </c:pt>
                </c:numCache>
              </c:numRef>
            </c:plus>
            <c:minus>
              <c:numRef>
                <c:f>GA!$C$39:$K$39</c:f>
                <c:numCache>
                  <c:formatCode>General</c:formatCode>
                  <c:ptCount val="9"/>
                  <c:pt idx="0">
                    <c:v>4.9899999999999996E-3</c:v>
                  </c:pt>
                  <c:pt idx="1">
                    <c:v>3.0100000000000001E-3</c:v>
                  </c:pt>
                  <c:pt idx="2">
                    <c:v>2.7189999999999999E-2</c:v>
                  </c:pt>
                  <c:pt idx="3">
                    <c:v>2.7189999999999999E-2</c:v>
                  </c:pt>
                  <c:pt idx="4">
                    <c:v>2.2960000000000001E-2</c:v>
                  </c:pt>
                </c:numCache>
              </c:numRef>
            </c:minus>
          </c:errBars>
          <c:cat>
            <c:strRef>
              <c:f>G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GA!$C$17:$G$17</c:f>
              <c:numCache>
                <c:formatCode>General</c:formatCode>
                <c:ptCount val="5"/>
                <c:pt idx="0">
                  <c:v>0.29051733279773878</c:v>
                </c:pt>
                <c:pt idx="1">
                  <c:v>0.26424865199559855</c:v>
                </c:pt>
                <c:pt idx="2">
                  <c:v>0.31023892648864221</c:v>
                </c:pt>
                <c:pt idx="3">
                  <c:v>0.35924166437642685</c:v>
                </c:pt>
                <c:pt idx="4">
                  <c:v>0.3737416548497793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A!$B$18</c:f>
              <c:strCache>
                <c:ptCount val="1"/>
                <c:pt idx="0">
                  <c:v>T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A!$C$40:$K$40</c:f>
                <c:numCache>
                  <c:formatCode>General</c:formatCode>
                  <c:ptCount val="9"/>
                  <c:pt idx="0">
                    <c:v>6.7000000000000002E-3</c:v>
                  </c:pt>
                  <c:pt idx="1">
                    <c:v>7.5700000000000003E-3</c:v>
                  </c:pt>
                  <c:pt idx="2">
                    <c:v>1.6039999999999999E-2</c:v>
                  </c:pt>
                  <c:pt idx="3">
                    <c:v>1.6039999999999999E-2</c:v>
                  </c:pt>
                  <c:pt idx="4">
                    <c:v>1.5399999999999999E-3</c:v>
                  </c:pt>
                </c:numCache>
              </c:numRef>
            </c:plus>
            <c:minus>
              <c:numRef>
                <c:f>GA!$C$40:$K$40</c:f>
                <c:numCache>
                  <c:formatCode>General</c:formatCode>
                  <c:ptCount val="9"/>
                  <c:pt idx="0">
                    <c:v>6.7000000000000002E-3</c:v>
                  </c:pt>
                  <c:pt idx="1">
                    <c:v>7.5700000000000003E-3</c:v>
                  </c:pt>
                  <c:pt idx="2">
                    <c:v>1.6039999999999999E-2</c:v>
                  </c:pt>
                  <c:pt idx="3">
                    <c:v>1.6039999999999999E-2</c:v>
                  </c:pt>
                  <c:pt idx="4">
                    <c:v>1.5399999999999999E-3</c:v>
                  </c:pt>
                </c:numCache>
              </c:numRef>
            </c:minus>
          </c:errBars>
          <c:cat>
            <c:strRef>
              <c:f>G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GA!$C$18:$G$18</c:f>
              <c:numCache>
                <c:formatCode>General</c:formatCode>
                <c:ptCount val="5"/>
                <c:pt idx="0">
                  <c:v>0.2548899323826036</c:v>
                </c:pt>
                <c:pt idx="1">
                  <c:v>0.32068213292374387</c:v>
                </c:pt>
                <c:pt idx="2">
                  <c:v>0.31357271931215541</c:v>
                </c:pt>
                <c:pt idx="3">
                  <c:v>0.41025271119403861</c:v>
                </c:pt>
                <c:pt idx="4">
                  <c:v>0.329237528964807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A!$B$19</c:f>
              <c:strCache>
                <c:ptCount val="1"/>
                <c:pt idx="0">
                  <c:v>M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A!$C$41:$K$41</c:f>
                <c:numCache>
                  <c:formatCode>General</c:formatCode>
                  <c:ptCount val="9"/>
                  <c:pt idx="0">
                    <c:v>1.67E-2</c:v>
                  </c:pt>
                  <c:pt idx="1">
                    <c:v>1.6379999999999999E-2</c:v>
                  </c:pt>
                  <c:pt idx="2">
                    <c:v>1.255E-2</c:v>
                  </c:pt>
                  <c:pt idx="3">
                    <c:v>1.255E-2</c:v>
                  </c:pt>
                  <c:pt idx="4">
                    <c:v>1.4239999999999999E-2</c:v>
                  </c:pt>
                </c:numCache>
              </c:numRef>
            </c:plus>
            <c:minus>
              <c:numRef>
                <c:f>GA!$C$41:$K$41</c:f>
                <c:numCache>
                  <c:formatCode>General</c:formatCode>
                  <c:ptCount val="9"/>
                  <c:pt idx="0">
                    <c:v>1.67E-2</c:v>
                  </c:pt>
                  <c:pt idx="1">
                    <c:v>1.6379999999999999E-2</c:v>
                  </c:pt>
                  <c:pt idx="2">
                    <c:v>1.255E-2</c:v>
                  </c:pt>
                  <c:pt idx="3">
                    <c:v>1.255E-2</c:v>
                  </c:pt>
                  <c:pt idx="4">
                    <c:v>1.4239999999999999E-2</c:v>
                  </c:pt>
                </c:numCache>
              </c:numRef>
            </c:minus>
          </c:errBars>
          <c:cat>
            <c:strRef>
              <c:f>G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GA!$C$19:$G$19</c:f>
              <c:numCache>
                <c:formatCode>General</c:formatCode>
                <c:ptCount val="5"/>
                <c:pt idx="0">
                  <c:v>0.20134841631340952</c:v>
                </c:pt>
                <c:pt idx="1">
                  <c:v>0.32710872149919101</c:v>
                </c:pt>
                <c:pt idx="2">
                  <c:v>0.34566549601079471</c:v>
                </c:pt>
                <c:pt idx="3">
                  <c:v>0.38032890813961279</c:v>
                </c:pt>
                <c:pt idx="4">
                  <c:v>0.3142957105268932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GA!$B$20</c:f>
              <c:strCache>
                <c:ptCount val="1"/>
                <c:pt idx="0">
                  <c:v>M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A!$C$42:$K$42</c:f>
                <c:numCache>
                  <c:formatCode>General</c:formatCode>
                  <c:ptCount val="9"/>
                  <c:pt idx="0">
                    <c:v>8.1600000000000006E-3</c:v>
                  </c:pt>
                  <c:pt idx="1">
                    <c:v>1.5949999999999999E-2</c:v>
                  </c:pt>
                  <c:pt idx="2">
                    <c:v>1.0619999999999999E-2</c:v>
                  </c:pt>
                  <c:pt idx="3">
                    <c:v>1.0619999999999999E-2</c:v>
                  </c:pt>
                  <c:pt idx="4">
                    <c:v>8.6800000000000002E-3</c:v>
                  </c:pt>
                </c:numCache>
              </c:numRef>
            </c:plus>
            <c:minus>
              <c:numRef>
                <c:f>GA!$C$42:$K$42</c:f>
                <c:numCache>
                  <c:formatCode>General</c:formatCode>
                  <c:ptCount val="9"/>
                  <c:pt idx="0">
                    <c:v>8.1600000000000006E-3</c:v>
                  </c:pt>
                  <c:pt idx="1">
                    <c:v>1.5949999999999999E-2</c:v>
                  </c:pt>
                  <c:pt idx="2">
                    <c:v>1.0619999999999999E-2</c:v>
                  </c:pt>
                  <c:pt idx="3">
                    <c:v>1.0619999999999999E-2</c:v>
                  </c:pt>
                  <c:pt idx="4">
                    <c:v>8.6800000000000002E-3</c:v>
                  </c:pt>
                </c:numCache>
              </c:numRef>
            </c:minus>
          </c:errBars>
          <c:cat>
            <c:strRef>
              <c:f>G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GA!$C$20:$G$20</c:f>
              <c:numCache>
                <c:formatCode>General</c:formatCode>
                <c:ptCount val="5"/>
                <c:pt idx="0">
                  <c:v>0.21637056710851721</c:v>
                </c:pt>
                <c:pt idx="1">
                  <c:v>0.29851040233845122</c:v>
                </c:pt>
                <c:pt idx="2">
                  <c:v>0.33518212339709647</c:v>
                </c:pt>
                <c:pt idx="3">
                  <c:v>0.43840920239021647</c:v>
                </c:pt>
                <c:pt idx="4">
                  <c:v>0.3567915274820376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8873600"/>
        <c:axId val="318875136"/>
      </c:lineChart>
      <c:catAx>
        <c:axId val="318873600"/>
        <c:scaling>
          <c:orientation val="minMax"/>
        </c:scaling>
        <c:delete val="0"/>
        <c:axPos val="b"/>
        <c:majorTickMark val="none"/>
        <c:minorTickMark val="in"/>
        <c:tickLblPos val="nextTo"/>
        <c:crossAx val="318875136"/>
        <c:crosses val="autoZero"/>
        <c:auto val="1"/>
        <c:lblAlgn val="ctr"/>
        <c:lblOffset val="100"/>
        <c:noMultiLvlLbl val="0"/>
      </c:catAx>
      <c:valAx>
        <c:axId val="3188751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>
                    <a:latin typeface="Palatino Linotype" panose="02040502050505030304" pitchFamily="18" charset="0"/>
                  </a:rPr>
                  <a:t>Content of GA</a:t>
                </a:r>
                <a:r>
                  <a:rPr lang="zh-CN">
                    <a:latin typeface="Palatino Linotype" panose="02040502050505030304" pitchFamily="18" charset="0"/>
                  </a:rPr>
                  <a:t>（</a:t>
                </a:r>
                <a:r>
                  <a:rPr lang="el-GR">
                    <a:latin typeface="Palatino Linotype" panose="02040502050505030304" pitchFamily="18" charset="0"/>
                  </a:rPr>
                  <a:t>μ</a:t>
                </a:r>
                <a:r>
                  <a:rPr lang="en-US">
                    <a:latin typeface="Palatino Linotype" panose="02040502050505030304" pitchFamily="18" charset="0"/>
                  </a:rPr>
                  <a:t>g/g</a:t>
                </a:r>
                <a:r>
                  <a:rPr lang="zh-CN">
                    <a:latin typeface="Palatino Linotype" panose="02040502050505030304" pitchFamily="18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4.9346527777777781E-2"/>
              <c:y val="0.12817896825396827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crossAx val="318873600"/>
        <c:crosses val="autoZero"/>
        <c:crossBetween val="between"/>
        <c:majorUnit val="0.1"/>
      </c:valAx>
    </c:plotArea>
    <c:legend>
      <c:legendPos val="b"/>
      <c:layout>
        <c:manualLayout>
          <c:xMode val="edge"/>
          <c:yMode val="edge"/>
          <c:x val="0.17429965277777779"/>
          <c:y val="0.86439325396825395"/>
          <c:w val="0.75685268849590526"/>
          <c:h val="7.9968646710690344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170208333333335"/>
          <c:y val="0.10087857142857144"/>
          <c:w val="0.65253749999999999"/>
          <c:h val="0.68665753968253973"/>
        </c:manualLayout>
      </c:layout>
      <c:lineChart>
        <c:grouping val="standard"/>
        <c:varyColors val="0"/>
        <c:ser>
          <c:idx val="0"/>
          <c:order val="0"/>
          <c:tx>
            <c:strRef>
              <c:f>ETH!$B$17</c:f>
              <c:strCache>
                <c:ptCount val="1"/>
                <c:pt idx="0">
                  <c:v>T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ETH!$C$40:$K$40</c:f>
                <c:numCache>
                  <c:formatCode>General</c:formatCode>
                  <c:ptCount val="9"/>
                  <c:pt idx="0">
                    <c:v>10.24248</c:v>
                  </c:pt>
                  <c:pt idx="1">
                    <c:v>10.46471</c:v>
                  </c:pt>
                  <c:pt idx="2">
                    <c:v>7.3485199999999997</c:v>
                  </c:pt>
                  <c:pt idx="3">
                    <c:v>9.7295800000000003</c:v>
                  </c:pt>
                  <c:pt idx="4">
                    <c:v>14.143599999999999</c:v>
                  </c:pt>
                </c:numCache>
              </c:numRef>
            </c:plus>
            <c:minus>
              <c:numRef>
                <c:f>ETH!$C$40:$K$40</c:f>
                <c:numCache>
                  <c:formatCode>General</c:formatCode>
                  <c:ptCount val="9"/>
                  <c:pt idx="0">
                    <c:v>10.24248</c:v>
                  </c:pt>
                  <c:pt idx="1">
                    <c:v>10.46471</c:v>
                  </c:pt>
                  <c:pt idx="2">
                    <c:v>7.3485199999999997</c:v>
                  </c:pt>
                  <c:pt idx="3">
                    <c:v>9.7295800000000003</c:v>
                  </c:pt>
                  <c:pt idx="4">
                    <c:v>14.143599999999999</c:v>
                  </c:pt>
                </c:numCache>
              </c:numRef>
            </c:minus>
          </c:errBars>
          <c:cat>
            <c:strRef>
              <c:f>ETH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ETH!$C$17:$G$17</c:f>
              <c:numCache>
                <c:formatCode>General</c:formatCode>
                <c:ptCount val="5"/>
                <c:pt idx="0">
                  <c:v>151.80963513988607</c:v>
                </c:pt>
                <c:pt idx="1">
                  <c:v>105.49685882022074</c:v>
                </c:pt>
                <c:pt idx="2">
                  <c:v>104.90037412061143</c:v>
                </c:pt>
                <c:pt idx="3">
                  <c:v>175.75423522420249</c:v>
                </c:pt>
                <c:pt idx="4">
                  <c:v>300.4621434925193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TH!$B$18</c:f>
              <c:strCache>
                <c:ptCount val="1"/>
                <c:pt idx="0">
                  <c:v>T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ETH!$C$41:$K$41</c:f>
                <c:numCache>
                  <c:formatCode>General</c:formatCode>
                  <c:ptCount val="9"/>
                  <c:pt idx="0">
                    <c:v>2.5057999999999998</c:v>
                  </c:pt>
                  <c:pt idx="1">
                    <c:v>2.7778999999999998</c:v>
                  </c:pt>
                  <c:pt idx="2">
                    <c:v>8.8852799999999998</c:v>
                  </c:pt>
                  <c:pt idx="3">
                    <c:v>13.55194</c:v>
                  </c:pt>
                  <c:pt idx="4">
                    <c:v>8.7116600000000002</c:v>
                  </c:pt>
                </c:numCache>
              </c:numRef>
            </c:plus>
            <c:minus>
              <c:numRef>
                <c:f>ETH!$C$41:$K$41</c:f>
                <c:numCache>
                  <c:formatCode>General</c:formatCode>
                  <c:ptCount val="9"/>
                  <c:pt idx="0">
                    <c:v>2.5057999999999998</c:v>
                  </c:pt>
                  <c:pt idx="1">
                    <c:v>2.7778999999999998</c:v>
                  </c:pt>
                  <c:pt idx="2">
                    <c:v>8.8852799999999998</c:v>
                  </c:pt>
                  <c:pt idx="3">
                    <c:v>13.55194</c:v>
                  </c:pt>
                  <c:pt idx="4">
                    <c:v>8.7116600000000002</c:v>
                  </c:pt>
                </c:numCache>
              </c:numRef>
            </c:minus>
          </c:errBars>
          <c:cat>
            <c:strRef>
              <c:f>ETH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ETH!$C$18:$G$18</c:f>
              <c:numCache>
                <c:formatCode>General</c:formatCode>
                <c:ptCount val="5"/>
                <c:pt idx="0">
                  <c:v>117.93782541207196</c:v>
                </c:pt>
                <c:pt idx="1">
                  <c:v>119.72727951089989</c:v>
                </c:pt>
                <c:pt idx="2">
                  <c:v>115.93534106338363</c:v>
                </c:pt>
                <c:pt idx="3">
                  <c:v>246.94894472757028</c:v>
                </c:pt>
                <c:pt idx="4">
                  <c:v>273.7481501600169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ETH!$B$19</c:f>
              <c:strCache>
                <c:ptCount val="1"/>
                <c:pt idx="0">
                  <c:v>M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ETH!$C$42:$K$42</c:f>
                <c:numCache>
                  <c:formatCode>General</c:formatCode>
                  <c:ptCount val="9"/>
                  <c:pt idx="0">
                    <c:v>3.3306399999999998</c:v>
                  </c:pt>
                  <c:pt idx="1">
                    <c:v>5.8214600000000001</c:v>
                  </c:pt>
                  <c:pt idx="2">
                    <c:v>10.14874</c:v>
                  </c:pt>
                  <c:pt idx="3">
                    <c:v>5.8167799999999996</c:v>
                  </c:pt>
                  <c:pt idx="4">
                    <c:v>6.0183200000000001</c:v>
                  </c:pt>
                </c:numCache>
              </c:numRef>
            </c:plus>
            <c:minus>
              <c:numRef>
                <c:f>ETH!$C$42:$K$42</c:f>
                <c:numCache>
                  <c:formatCode>General</c:formatCode>
                  <c:ptCount val="9"/>
                  <c:pt idx="0">
                    <c:v>3.3306399999999998</c:v>
                  </c:pt>
                  <c:pt idx="1">
                    <c:v>5.8214600000000001</c:v>
                  </c:pt>
                  <c:pt idx="2">
                    <c:v>10.14874</c:v>
                  </c:pt>
                  <c:pt idx="3">
                    <c:v>5.8167799999999996</c:v>
                  </c:pt>
                  <c:pt idx="4">
                    <c:v>6.0183200000000001</c:v>
                  </c:pt>
                </c:numCache>
              </c:numRef>
            </c:minus>
          </c:errBars>
          <c:cat>
            <c:strRef>
              <c:f>ETH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ETH!$C$19:$G$19</c:f>
              <c:numCache>
                <c:formatCode>General</c:formatCode>
                <c:ptCount val="5"/>
                <c:pt idx="0">
                  <c:v>139.24085039811857</c:v>
                </c:pt>
                <c:pt idx="1">
                  <c:v>132.29606425266738</c:v>
                </c:pt>
                <c:pt idx="2">
                  <c:v>115.8927350134115</c:v>
                </c:pt>
                <c:pt idx="3">
                  <c:v>193.18010966278862</c:v>
                </c:pt>
                <c:pt idx="4">
                  <c:v>232.5480998370027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ETH!$B$20</c:f>
              <c:strCache>
                <c:ptCount val="1"/>
                <c:pt idx="0">
                  <c:v>M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ETH!$C$43:$K$43</c:f>
                <c:numCache>
                  <c:formatCode>General</c:formatCode>
                  <c:ptCount val="9"/>
                  <c:pt idx="0">
                    <c:v>9.2982800000000001</c:v>
                  </c:pt>
                  <c:pt idx="1">
                    <c:v>2.23712</c:v>
                  </c:pt>
                  <c:pt idx="2">
                    <c:v>7.0674700000000001</c:v>
                  </c:pt>
                  <c:pt idx="3">
                    <c:v>7.8317500000000004</c:v>
                  </c:pt>
                  <c:pt idx="4">
                    <c:v>6.4574499999999997</c:v>
                  </c:pt>
                </c:numCache>
              </c:numRef>
            </c:plus>
            <c:minus>
              <c:numRef>
                <c:f>ETH!$C$43:$K$43</c:f>
                <c:numCache>
                  <c:formatCode>General</c:formatCode>
                  <c:ptCount val="9"/>
                  <c:pt idx="0">
                    <c:v>9.2982800000000001</c:v>
                  </c:pt>
                  <c:pt idx="1">
                    <c:v>2.23712</c:v>
                  </c:pt>
                  <c:pt idx="2">
                    <c:v>7.0674700000000001</c:v>
                  </c:pt>
                  <c:pt idx="3">
                    <c:v>7.8317500000000004</c:v>
                  </c:pt>
                  <c:pt idx="4">
                    <c:v>6.4574499999999997</c:v>
                  </c:pt>
                </c:numCache>
              </c:numRef>
            </c:minus>
          </c:errBars>
          <c:cat>
            <c:strRef>
              <c:f>ETH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ETH!$C$20:$G$20</c:f>
              <c:numCache>
                <c:formatCode>General</c:formatCode>
                <c:ptCount val="5"/>
                <c:pt idx="0">
                  <c:v>147.03775754301168</c:v>
                </c:pt>
                <c:pt idx="1">
                  <c:v>75.928260139588062</c:v>
                </c:pt>
                <c:pt idx="2">
                  <c:v>114.99800796399755</c:v>
                </c:pt>
                <c:pt idx="3">
                  <c:v>211.24507485095614</c:v>
                </c:pt>
                <c:pt idx="4">
                  <c:v>210.22252965162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9084416"/>
        <c:axId val="319085952"/>
      </c:lineChart>
      <c:catAx>
        <c:axId val="319084416"/>
        <c:scaling>
          <c:orientation val="minMax"/>
        </c:scaling>
        <c:delete val="0"/>
        <c:axPos val="b"/>
        <c:majorTickMark val="none"/>
        <c:minorTickMark val="in"/>
        <c:tickLblPos val="nextTo"/>
        <c:crossAx val="319085952"/>
        <c:crosses val="autoZero"/>
        <c:auto val="1"/>
        <c:lblAlgn val="ctr"/>
        <c:lblOffset val="100"/>
        <c:noMultiLvlLbl val="0"/>
      </c:catAx>
      <c:valAx>
        <c:axId val="3190859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>
                    <a:latin typeface="Palatino Linotype" panose="02040502050505030304" pitchFamily="18" charset="0"/>
                  </a:rPr>
                  <a:t>Content of ETH</a:t>
                </a:r>
                <a:r>
                  <a:rPr lang="zh-CN">
                    <a:latin typeface="Palatino Linotype" panose="02040502050505030304" pitchFamily="18" charset="0"/>
                  </a:rPr>
                  <a:t>（</a:t>
                </a:r>
                <a:r>
                  <a:rPr lang="el-GR">
                    <a:latin typeface="Palatino Linotype" panose="02040502050505030304" pitchFamily="18" charset="0"/>
                  </a:rPr>
                  <a:t>μ</a:t>
                </a:r>
                <a:r>
                  <a:rPr lang="en-US">
                    <a:latin typeface="Palatino Linotype" panose="02040502050505030304" pitchFamily="18" charset="0"/>
                  </a:rPr>
                  <a:t>g/g</a:t>
                </a:r>
                <a:r>
                  <a:rPr lang="zh-CN">
                    <a:latin typeface="Palatino Linotype" panose="02040502050505030304" pitchFamily="18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3.4231597222222229E-2"/>
              <c:y val="0.1179928571428571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crossAx val="319084416"/>
        <c:crosses val="autoZero"/>
        <c:crossBetween val="between"/>
        <c:majorUnit val="100"/>
      </c:valAx>
    </c:plotArea>
    <c:legend>
      <c:legendPos val="b"/>
      <c:layout>
        <c:manualLayout>
          <c:xMode val="edge"/>
          <c:yMode val="edge"/>
          <c:x val="0.1523302083333333"/>
          <c:y val="0.89169404761904758"/>
          <c:w val="0.78472545039518782"/>
          <c:h val="8.5347067967933857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925555555555555"/>
          <c:y val="9.4041666666666662E-2"/>
          <c:w val="0.65573229166666669"/>
          <c:h val="0.68708253968253963"/>
        </c:manualLayout>
      </c:layout>
      <c:lineChart>
        <c:grouping val="standard"/>
        <c:varyColors val="0"/>
        <c:ser>
          <c:idx val="0"/>
          <c:order val="0"/>
          <c:tx>
            <c:strRef>
              <c:f>BR!$B$17</c:f>
              <c:strCache>
                <c:ptCount val="1"/>
                <c:pt idx="0">
                  <c:v>T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BR!$C$39:$K$39</c:f>
                <c:numCache>
                  <c:formatCode>General</c:formatCode>
                  <c:ptCount val="9"/>
                  <c:pt idx="0">
                    <c:v>2.1579999999999998E-2</c:v>
                  </c:pt>
                  <c:pt idx="1">
                    <c:v>2.2179999999999998E-2</c:v>
                  </c:pt>
                  <c:pt idx="2">
                    <c:v>1.03E-2</c:v>
                  </c:pt>
                  <c:pt idx="3">
                    <c:v>3.6159999999999998E-2</c:v>
                  </c:pt>
                  <c:pt idx="4">
                    <c:v>3.1899999999999998E-2</c:v>
                  </c:pt>
                </c:numCache>
              </c:numRef>
            </c:plus>
            <c:minus>
              <c:numRef>
                <c:f>BR!$C$39:$K$39</c:f>
                <c:numCache>
                  <c:formatCode>General</c:formatCode>
                  <c:ptCount val="9"/>
                  <c:pt idx="0">
                    <c:v>2.1579999999999998E-2</c:v>
                  </c:pt>
                  <c:pt idx="1">
                    <c:v>2.2179999999999998E-2</c:v>
                  </c:pt>
                  <c:pt idx="2">
                    <c:v>1.03E-2</c:v>
                  </c:pt>
                  <c:pt idx="3">
                    <c:v>3.6159999999999998E-2</c:v>
                  </c:pt>
                  <c:pt idx="4">
                    <c:v>3.1899999999999998E-2</c:v>
                  </c:pt>
                </c:numCache>
              </c:numRef>
            </c:minus>
          </c:errBars>
          <c:cat>
            <c:strRef>
              <c:f>BR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BR!$C$17:$G$17</c:f>
              <c:numCache>
                <c:formatCode>General</c:formatCode>
                <c:ptCount val="5"/>
                <c:pt idx="0">
                  <c:v>0.38651170510394356</c:v>
                </c:pt>
                <c:pt idx="1">
                  <c:v>0.40005340718987153</c:v>
                </c:pt>
                <c:pt idx="2">
                  <c:v>0.49049656380442347</c:v>
                </c:pt>
                <c:pt idx="3">
                  <c:v>0.53761728325789671</c:v>
                </c:pt>
                <c:pt idx="4">
                  <c:v>0.6196381617458348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R!$B$18</c:f>
              <c:strCache>
                <c:ptCount val="1"/>
                <c:pt idx="0">
                  <c:v>T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BR!$C$40:$K$40</c:f>
                <c:numCache>
                  <c:formatCode>General</c:formatCode>
                  <c:ptCount val="9"/>
                  <c:pt idx="0">
                    <c:v>1.8929999999999999E-2</c:v>
                  </c:pt>
                  <c:pt idx="1">
                    <c:v>2.503E-2</c:v>
                  </c:pt>
                  <c:pt idx="2">
                    <c:v>2.6950000000000002E-2</c:v>
                  </c:pt>
                  <c:pt idx="3">
                    <c:v>3.7060000000000003E-2</c:v>
                  </c:pt>
                  <c:pt idx="4">
                    <c:v>4.9399999999999999E-2</c:v>
                  </c:pt>
                </c:numCache>
              </c:numRef>
            </c:plus>
            <c:minus>
              <c:numRef>
                <c:f>BR!$C$40:$K$40</c:f>
                <c:numCache>
                  <c:formatCode>General</c:formatCode>
                  <c:ptCount val="9"/>
                  <c:pt idx="0">
                    <c:v>1.8929999999999999E-2</c:v>
                  </c:pt>
                  <c:pt idx="1">
                    <c:v>2.503E-2</c:v>
                  </c:pt>
                  <c:pt idx="2">
                    <c:v>2.6950000000000002E-2</c:v>
                  </c:pt>
                  <c:pt idx="3">
                    <c:v>3.7060000000000003E-2</c:v>
                  </c:pt>
                  <c:pt idx="4">
                    <c:v>4.9399999999999999E-2</c:v>
                  </c:pt>
                </c:numCache>
              </c:numRef>
            </c:minus>
          </c:errBars>
          <c:cat>
            <c:strRef>
              <c:f>BR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BR!$C$18:$G$18</c:f>
              <c:numCache>
                <c:formatCode>General</c:formatCode>
                <c:ptCount val="5"/>
                <c:pt idx="0">
                  <c:v>0.34153784085921496</c:v>
                </c:pt>
                <c:pt idx="1">
                  <c:v>0.35122621308329355</c:v>
                </c:pt>
                <c:pt idx="2">
                  <c:v>0.49401960824954311</c:v>
                </c:pt>
                <c:pt idx="3">
                  <c:v>0.5631043079155581</c:v>
                </c:pt>
                <c:pt idx="4">
                  <c:v>0.6049955082708070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BR!$B$19</c:f>
              <c:strCache>
                <c:ptCount val="1"/>
                <c:pt idx="0">
                  <c:v>M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BR!$C$41:$K$41</c:f>
                <c:numCache>
                  <c:formatCode>General</c:formatCode>
                  <c:ptCount val="9"/>
                  <c:pt idx="0">
                    <c:v>2.2839999999999999E-2</c:v>
                  </c:pt>
                  <c:pt idx="1">
                    <c:v>2.2579999999999999E-2</c:v>
                  </c:pt>
                  <c:pt idx="2">
                    <c:v>1.2789999999999999E-2</c:v>
                  </c:pt>
                  <c:pt idx="3">
                    <c:v>5.0279999999999998E-2</c:v>
                  </c:pt>
                  <c:pt idx="4">
                    <c:v>4.333E-2</c:v>
                  </c:pt>
                </c:numCache>
              </c:numRef>
            </c:plus>
            <c:minus>
              <c:numRef>
                <c:f>BR!$C$41:$K$41</c:f>
                <c:numCache>
                  <c:formatCode>General</c:formatCode>
                  <c:ptCount val="9"/>
                  <c:pt idx="0">
                    <c:v>2.2839999999999999E-2</c:v>
                  </c:pt>
                  <c:pt idx="1">
                    <c:v>2.2579999999999999E-2</c:v>
                  </c:pt>
                  <c:pt idx="2">
                    <c:v>1.2789999999999999E-2</c:v>
                  </c:pt>
                  <c:pt idx="3">
                    <c:v>5.0279999999999998E-2</c:v>
                  </c:pt>
                  <c:pt idx="4">
                    <c:v>4.333E-2</c:v>
                  </c:pt>
                </c:numCache>
              </c:numRef>
            </c:minus>
          </c:errBars>
          <c:cat>
            <c:strRef>
              <c:f>BR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BR!$C$19:$G$19</c:f>
              <c:numCache>
                <c:formatCode>General</c:formatCode>
                <c:ptCount val="5"/>
                <c:pt idx="0">
                  <c:v>0.38821817975704825</c:v>
                </c:pt>
                <c:pt idx="1">
                  <c:v>0.49220303845752822</c:v>
                </c:pt>
                <c:pt idx="2">
                  <c:v>0.5007904592925071</c:v>
                </c:pt>
                <c:pt idx="3">
                  <c:v>0.55104889020491465</c:v>
                </c:pt>
                <c:pt idx="4">
                  <c:v>0.5444982294397707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BR!$B$20</c:f>
              <c:strCache>
                <c:ptCount val="1"/>
                <c:pt idx="0">
                  <c:v>M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BR!$C$42:$K$42</c:f>
                <c:numCache>
                  <c:formatCode>General</c:formatCode>
                  <c:ptCount val="9"/>
                  <c:pt idx="0">
                    <c:v>3.9629999999999999E-2</c:v>
                  </c:pt>
                  <c:pt idx="1">
                    <c:v>0.02</c:v>
                  </c:pt>
                  <c:pt idx="2">
                    <c:v>2.9479999999999999E-2</c:v>
                  </c:pt>
                  <c:pt idx="3">
                    <c:v>3.6519999999999997E-2</c:v>
                  </c:pt>
                  <c:pt idx="4">
                    <c:v>5.0200000000000002E-3</c:v>
                  </c:pt>
                </c:numCache>
              </c:numRef>
            </c:plus>
            <c:minus>
              <c:numRef>
                <c:f>BR!$C$42:$K$42</c:f>
                <c:numCache>
                  <c:formatCode>General</c:formatCode>
                  <c:ptCount val="9"/>
                  <c:pt idx="0">
                    <c:v>3.9629999999999999E-2</c:v>
                  </c:pt>
                  <c:pt idx="1">
                    <c:v>0.02</c:v>
                  </c:pt>
                  <c:pt idx="2">
                    <c:v>2.9479999999999999E-2</c:v>
                  </c:pt>
                  <c:pt idx="3">
                    <c:v>3.6519999999999997E-2</c:v>
                  </c:pt>
                  <c:pt idx="4">
                    <c:v>5.0200000000000002E-3</c:v>
                  </c:pt>
                </c:numCache>
              </c:numRef>
            </c:minus>
          </c:errBars>
          <c:cat>
            <c:strRef>
              <c:f>BR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BR!$C$20:$G$20</c:f>
              <c:numCache>
                <c:formatCode>General</c:formatCode>
                <c:ptCount val="5"/>
                <c:pt idx="0">
                  <c:v>0.36873134016998105</c:v>
                </c:pt>
                <c:pt idx="1">
                  <c:v>0.43021947525120718</c:v>
                </c:pt>
                <c:pt idx="2">
                  <c:v>0.56057211972062848</c:v>
                </c:pt>
                <c:pt idx="3">
                  <c:v>0.54576432353723547</c:v>
                </c:pt>
                <c:pt idx="4">
                  <c:v>0.557929836386788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9206528"/>
        <c:axId val="319208064"/>
      </c:lineChart>
      <c:catAx>
        <c:axId val="319206528"/>
        <c:scaling>
          <c:orientation val="minMax"/>
        </c:scaling>
        <c:delete val="0"/>
        <c:axPos val="b"/>
        <c:majorTickMark val="none"/>
        <c:minorTickMark val="in"/>
        <c:tickLblPos val="nextTo"/>
        <c:crossAx val="319208064"/>
        <c:crosses val="autoZero"/>
        <c:auto val="1"/>
        <c:lblAlgn val="ctr"/>
        <c:lblOffset val="100"/>
        <c:noMultiLvlLbl val="0"/>
      </c:catAx>
      <c:valAx>
        <c:axId val="3192080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>
                    <a:latin typeface="Palatino Linotype" panose="02040502050505030304" pitchFamily="18" charset="0"/>
                  </a:rPr>
                  <a:t>Content of BR</a:t>
                </a:r>
                <a:r>
                  <a:rPr lang="zh-CN">
                    <a:latin typeface="Palatino Linotype" panose="02040502050505030304" pitchFamily="18" charset="0"/>
                  </a:rPr>
                  <a:t>（</a:t>
                </a:r>
                <a:r>
                  <a:rPr lang="el-GR">
                    <a:latin typeface="Palatino Linotype" panose="02040502050505030304" pitchFamily="18" charset="0"/>
                  </a:rPr>
                  <a:t>μ</a:t>
                </a:r>
                <a:r>
                  <a:rPr lang="en-US">
                    <a:latin typeface="Palatino Linotype" panose="02040502050505030304" pitchFamily="18" charset="0"/>
                  </a:rPr>
                  <a:t>g/g</a:t>
                </a:r>
                <a:r>
                  <a:rPr lang="zh-CN">
                    <a:latin typeface="Palatino Linotype" panose="02040502050505030304" pitchFamily="18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1264833333333333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crossAx val="31920652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13648645833333334"/>
          <c:y val="0.89214563492063492"/>
          <c:w val="0.82198244507270424"/>
          <c:h val="8.2429220014048496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219479166666668"/>
          <c:y val="7.7686904761904763E-2"/>
          <c:w val="0.6640586805555555"/>
          <c:h val="0.70358055555555565"/>
        </c:manualLayout>
      </c:layout>
      <c:lineChart>
        <c:grouping val="standard"/>
        <c:varyColors val="0"/>
        <c:ser>
          <c:idx val="0"/>
          <c:order val="0"/>
          <c:tx>
            <c:strRef>
              <c:f>ABA!$B$17</c:f>
              <c:strCache>
                <c:ptCount val="1"/>
                <c:pt idx="0">
                  <c:v>T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BA!$C$39:$K$39</c:f>
                <c:numCache>
                  <c:formatCode>General</c:formatCode>
                  <c:ptCount val="9"/>
                  <c:pt idx="0">
                    <c:v>17.112860000000001</c:v>
                  </c:pt>
                  <c:pt idx="1">
                    <c:v>14.13359</c:v>
                  </c:pt>
                  <c:pt idx="2">
                    <c:v>7.7915000000000001</c:v>
                  </c:pt>
                  <c:pt idx="3">
                    <c:v>22.641559999999998</c:v>
                  </c:pt>
                  <c:pt idx="4">
                    <c:v>21.005040000000001</c:v>
                  </c:pt>
                </c:numCache>
              </c:numRef>
            </c:plus>
            <c:minus>
              <c:numRef>
                <c:f>ABA!$C$39:$K$39</c:f>
                <c:numCache>
                  <c:formatCode>General</c:formatCode>
                  <c:ptCount val="9"/>
                  <c:pt idx="0">
                    <c:v>17.112860000000001</c:v>
                  </c:pt>
                  <c:pt idx="1">
                    <c:v>14.13359</c:v>
                  </c:pt>
                  <c:pt idx="2">
                    <c:v>7.7915000000000001</c:v>
                  </c:pt>
                  <c:pt idx="3">
                    <c:v>22.641559999999998</c:v>
                  </c:pt>
                  <c:pt idx="4">
                    <c:v>21.005040000000001</c:v>
                  </c:pt>
                </c:numCache>
              </c:numRef>
            </c:minus>
          </c:errBars>
          <c:cat>
            <c:strRef>
              <c:f>AB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ABA!$C$17:$G$17</c:f>
              <c:numCache>
                <c:formatCode>General</c:formatCode>
                <c:ptCount val="5"/>
                <c:pt idx="0">
                  <c:v>203.23271507123263</c:v>
                </c:pt>
                <c:pt idx="1">
                  <c:v>129.33088692584673</c:v>
                </c:pt>
                <c:pt idx="2">
                  <c:v>158.68090014040936</c:v>
                </c:pt>
                <c:pt idx="3">
                  <c:v>292.411601377019</c:v>
                </c:pt>
                <c:pt idx="4">
                  <c:v>376.9998445902712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BA!$B$18</c:f>
              <c:strCache>
                <c:ptCount val="1"/>
                <c:pt idx="0">
                  <c:v>T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BA!$C$40:$K$40</c:f>
                <c:numCache>
                  <c:formatCode>General</c:formatCode>
                  <c:ptCount val="9"/>
                  <c:pt idx="0">
                    <c:v>27.985690000000002</c:v>
                  </c:pt>
                  <c:pt idx="1">
                    <c:v>20.883759999999999</c:v>
                  </c:pt>
                  <c:pt idx="2">
                    <c:v>18.746110000000002</c:v>
                  </c:pt>
                  <c:pt idx="3">
                    <c:v>27.4651</c:v>
                  </c:pt>
                  <c:pt idx="4">
                    <c:v>34.756749999999997</c:v>
                  </c:pt>
                </c:numCache>
              </c:numRef>
            </c:plus>
            <c:minus>
              <c:numRef>
                <c:f>ABA!$C$40:$K$40</c:f>
                <c:numCache>
                  <c:formatCode>General</c:formatCode>
                  <c:ptCount val="9"/>
                  <c:pt idx="0">
                    <c:v>27.985690000000002</c:v>
                  </c:pt>
                  <c:pt idx="1">
                    <c:v>20.883759999999999</c:v>
                  </c:pt>
                  <c:pt idx="2">
                    <c:v>18.746110000000002</c:v>
                  </c:pt>
                  <c:pt idx="3">
                    <c:v>27.4651</c:v>
                  </c:pt>
                  <c:pt idx="4">
                    <c:v>34.756749999999997</c:v>
                  </c:pt>
                </c:numCache>
              </c:numRef>
            </c:minus>
          </c:errBars>
          <c:cat>
            <c:strRef>
              <c:f>AB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ABA!$C$18:$G$18</c:f>
              <c:numCache>
                <c:formatCode>General</c:formatCode>
                <c:ptCount val="5"/>
                <c:pt idx="0">
                  <c:v>101.48600259408221</c:v>
                </c:pt>
                <c:pt idx="1">
                  <c:v>150.47794772915984</c:v>
                </c:pt>
                <c:pt idx="2">
                  <c:v>147.01615129872425</c:v>
                </c:pt>
                <c:pt idx="3">
                  <c:v>217.38092656953461</c:v>
                </c:pt>
                <c:pt idx="4">
                  <c:v>424.8629430632504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BA!$B$19</c:f>
              <c:strCache>
                <c:ptCount val="1"/>
                <c:pt idx="0">
                  <c:v>M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BA!$C$41:$K$41</c:f>
                <c:numCache>
                  <c:formatCode>General</c:formatCode>
                  <c:ptCount val="9"/>
                  <c:pt idx="0">
                    <c:v>16.856269999999999</c:v>
                  </c:pt>
                  <c:pt idx="1">
                    <c:v>21.38382</c:v>
                  </c:pt>
                  <c:pt idx="2">
                    <c:v>11.679790000000001</c:v>
                  </c:pt>
                  <c:pt idx="3">
                    <c:v>7.0761099999999999</c:v>
                  </c:pt>
                  <c:pt idx="4">
                    <c:v>16.909099999999999</c:v>
                  </c:pt>
                </c:numCache>
              </c:numRef>
            </c:plus>
            <c:minus>
              <c:numRef>
                <c:f>ABA!$C$41:$K$41</c:f>
                <c:numCache>
                  <c:formatCode>General</c:formatCode>
                  <c:ptCount val="9"/>
                  <c:pt idx="0">
                    <c:v>16.856269999999999</c:v>
                  </c:pt>
                  <c:pt idx="1">
                    <c:v>21.38382</c:v>
                  </c:pt>
                  <c:pt idx="2">
                    <c:v>11.679790000000001</c:v>
                  </c:pt>
                  <c:pt idx="3">
                    <c:v>7.0761099999999999</c:v>
                  </c:pt>
                  <c:pt idx="4">
                    <c:v>16.909099999999999</c:v>
                  </c:pt>
                </c:numCache>
              </c:numRef>
            </c:minus>
          </c:errBars>
          <c:cat>
            <c:strRef>
              <c:f>AB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ABA!$C$19:$G$19</c:f>
              <c:numCache>
                <c:formatCode>General</c:formatCode>
                <c:ptCount val="5"/>
                <c:pt idx="0">
                  <c:v>243.94645135092082</c:v>
                </c:pt>
                <c:pt idx="1">
                  <c:v>78.984325796250843</c:v>
                </c:pt>
                <c:pt idx="2">
                  <c:v>154.46653926857468</c:v>
                </c:pt>
                <c:pt idx="3">
                  <c:v>355.25073223383902</c:v>
                </c:pt>
                <c:pt idx="4">
                  <c:v>323.417256362659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BA!$B$20</c:f>
              <c:strCache>
                <c:ptCount val="1"/>
                <c:pt idx="0">
                  <c:v>M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BA!$C$42:$K$42</c:f>
                <c:numCache>
                  <c:formatCode>General</c:formatCode>
                  <c:ptCount val="9"/>
                  <c:pt idx="0">
                    <c:v>29.045380000000002</c:v>
                  </c:pt>
                  <c:pt idx="1">
                    <c:v>1.6017399999999999</c:v>
                  </c:pt>
                  <c:pt idx="2">
                    <c:v>13.052379999999999</c:v>
                  </c:pt>
                  <c:pt idx="3">
                    <c:v>23.797339999999998</c:v>
                  </c:pt>
                  <c:pt idx="4">
                    <c:v>32.652369999999998</c:v>
                  </c:pt>
                </c:numCache>
              </c:numRef>
            </c:plus>
            <c:minus>
              <c:numRef>
                <c:f>ABA!$C$42:$K$42</c:f>
                <c:numCache>
                  <c:formatCode>General</c:formatCode>
                  <c:ptCount val="9"/>
                  <c:pt idx="0">
                    <c:v>29.045380000000002</c:v>
                  </c:pt>
                  <c:pt idx="1">
                    <c:v>1.6017399999999999</c:v>
                  </c:pt>
                  <c:pt idx="2">
                    <c:v>13.052379999999999</c:v>
                  </c:pt>
                  <c:pt idx="3">
                    <c:v>23.797339999999998</c:v>
                  </c:pt>
                  <c:pt idx="4">
                    <c:v>32.652369999999998</c:v>
                  </c:pt>
                </c:numCache>
              </c:numRef>
            </c:minus>
          </c:errBars>
          <c:cat>
            <c:strRef>
              <c:f>AB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ABA!$C$20:$G$20</c:f>
              <c:numCache>
                <c:formatCode>General</c:formatCode>
                <c:ptCount val="5"/>
                <c:pt idx="0">
                  <c:v>158.68090014040936</c:v>
                </c:pt>
                <c:pt idx="1">
                  <c:v>70.254578276021974</c:v>
                </c:pt>
                <c:pt idx="2">
                  <c:v>128.12678381960828</c:v>
                </c:pt>
                <c:pt idx="3">
                  <c:v>282.77877652711135</c:v>
                </c:pt>
                <c:pt idx="4">
                  <c:v>399.802547164662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9419136"/>
        <c:axId val="319420672"/>
      </c:lineChart>
      <c:catAx>
        <c:axId val="319419136"/>
        <c:scaling>
          <c:orientation val="minMax"/>
        </c:scaling>
        <c:delete val="0"/>
        <c:axPos val="b"/>
        <c:majorTickMark val="none"/>
        <c:minorTickMark val="in"/>
        <c:tickLblPos val="nextTo"/>
        <c:crossAx val="319420672"/>
        <c:crosses val="autoZero"/>
        <c:auto val="1"/>
        <c:lblAlgn val="ctr"/>
        <c:lblOffset val="100"/>
        <c:noMultiLvlLbl val="0"/>
      </c:catAx>
      <c:valAx>
        <c:axId val="3194206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>
                    <a:latin typeface="Palatino Linotype" panose="02040502050505030304" pitchFamily="18" charset="0"/>
                  </a:rPr>
                  <a:t>Content of ABA</a:t>
                </a:r>
                <a:r>
                  <a:rPr lang="zh-CN">
                    <a:latin typeface="Palatino Linotype" panose="02040502050505030304" pitchFamily="18" charset="0"/>
                  </a:rPr>
                  <a:t>（</a:t>
                </a:r>
                <a:r>
                  <a:rPr lang="en-US">
                    <a:latin typeface="Palatino Linotype" panose="02040502050505030304" pitchFamily="18" charset="0"/>
                  </a:rPr>
                  <a:t>ng/g</a:t>
                </a:r>
                <a:r>
                  <a:rPr lang="zh-CN">
                    <a:latin typeface="Palatino Linotype" panose="02040502050505030304" pitchFamily="18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2.5195486111111109E-2"/>
              <c:y val="0.12254166666666666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crossAx val="319419136"/>
        <c:crosses val="autoZero"/>
        <c:crossBetween val="between"/>
        <c:majorUnit val="100"/>
      </c:valAx>
    </c:plotArea>
    <c:legend>
      <c:legendPos val="b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638993055555556"/>
          <c:y val="8.2635714285714285E-2"/>
          <c:w val="0.70103368055555559"/>
          <c:h val="0.68627090137876967"/>
        </c:manualLayout>
      </c:layout>
      <c:lineChart>
        <c:grouping val="standard"/>
        <c:varyColors val="0"/>
        <c:ser>
          <c:idx val="0"/>
          <c:order val="0"/>
          <c:tx>
            <c:strRef>
              <c:f>SA!$B$17</c:f>
              <c:strCache>
                <c:ptCount val="1"/>
                <c:pt idx="0">
                  <c:v>T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A!$C$40:$K$40</c:f>
                <c:numCache>
                  <c:formatCode>General</c:formatCode>
                  <c:ptCount val="9"/>
                  <c:pt idx="0">
                    <c:v>3.4226700000000001</c:v>
                  </c:pt>
                  <c:pt idx="1">
                    <c:v>5.34436</c:v>
                  </c:pt>
                  <c:pt idx="2">
                    <c:v>2.31046</c:v>
                  </c:pt>
                  <c:pt idx="3">
                    <c:v>1.2362299999999999</c:v>
                  </c:pt>
                  <c:pt idx="4">
                    <c:v>2.0956299999999999</c:v>
                  </c:pt>
                </c:numCache>
              </c:numRef>
            </c:plus>
            <c:minus>
              <c:numRef>
                <c:f>SA!$C$40:$K$40</c:f>
                <c:numCache>
                  <c:formatCode>General</c:formatCode>
                  <c:ptCount val="9"/>
                  <c:pt idx="0">
                    <c:v>3.4226700000000001</c:v>
                  </c:pt>
                  <c:pt idx="1">
                    <c:v>5.34436</c:v>
                  </c:pt>
                  <c:pt idx="2">
                    <c:v>2.31046</c:v>
                  </c:pt>
                  <c:pt idx="3">
                    <c:v>1.2362299999999999</c:v>
                  </c:pt>
                  <c:pt idx="4">
                    <c:v>2.0956299999999999</c:v>
                  </c:pt>
                </c:numCache>
              </c:numRef>
            </c:minus>
          </c:errBars>
          <c:cat>
            <c:strRef>
              <c:f>S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SA!$C$17:$G$17</c:f>
              <c:numCache>
                <c:formatCode>General</c:formatCode>
                <c:ptCount val="5"/>
                <c:pt idx="0">
                  <c:v>33.176945941627899</c:v>
                </c:pt>
                <c:pt idx="1">
                  <c:v>46.794548382493964</c:v>
                </c:pt>
                <c:pt idx="2">
                  <c:v>49.266341353757262</c:v>
                </c:pt>
                <c:pt idx="3">
                  <c:v>61.618344674972718</c:v>
                </c:pt>
                <c:pt idx="4">
                  <c:v>65.61161630738074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A!$B$18</c:f>
              <c:strCache>
                <c:ptCount val="1"/>
                <c:pt idx="0">
                  <c:v>T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A!$C$41:$K$41</c:f>
                <c:numCache>
                  <c:formatCode>General</c:formatCode>
                  <c:ptCount val="9"/>
                  <c:pt idx="0">
                    <c:v>1.90822</c:v>
                  </c:pt>
                  <c:pt idx="1">
                    <c:v>0.57421</c:v>
                  </c:pt>
                  <c:pt idx="2">
                    <c:v>1.71323</c:v>
                  </c:pt>
                  <c:pt idx="3">
                    <c:v>1.99034</c:v>
                  </c:pt>
                  <c:pt idx="4">
                    <c:v>2.7997700000000001</c:v>
                  </c:pt>
                </c:numCache>
              </c:numRef>
            </c:plus>
            <c:minus>
              <c:numRef>
                <c:f>SA!$C$41:$K$41</c:f>
                <c:numCache>
                  <c:formatCode>General</c:formatCode>
                  <c:ptCount val="9"/>
                  <c:pt idx="0">
                    <c:v>1.90822</c:v>
                  </c:pt>
                  <c:pt idx="1">
                    <c:v>0.57421</c:v>
                  </c:pt>
                  <c:pt idx="2">
                    <c:v>1.71323</c:v>
                  </c:pt>
                  <c:pt idx="3">
                    <c:v>1.99034</c:v>
                  </c:pt>
                  <c:pt idx="4">
                    <c:v>2.7997700000000001</c:v>
                  </c:pt>
                </c:numCache>
              </c:numRef>
            </c:minus>
          </c:errBars>
          <c:cat>
            <c:strRef>
              <c:f>S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SA!$C$18:$G$18</c:f>
              <c:numCache>
                <c:formatCode>General</c:formatCode>
                <c:ptCount val="5"/>
                <c:pt idx="0">
                  <c:v>48.847629376766896</c:v>
                </c:pt>
                <c:pt idx="1">
                  <c:v>47.824111210790484</c:v>
                </c:pt>
                <c:pt idx="2">
                  <c:v>50.623278316225999</c:v>
                </c:pt>
                <c:pt idx="3">
                  <c:v>55.422958200615433</c:v>
                </c:pt>
                <c:pt idx="4">
                  <c:v>76.18797068913708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A!$B$19</c:f>
              <c:strCache>
                <c:ptCount val="1"/>
                <c:pt idx="0">
                  <c:v>M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A!$C$42:$K$42</c:f>
                <c:numCache>
                  <c:formatCode>General</c:formatCode>
                  <c:ptCount val="9"/>
                  <c:pt idx="0">
                    <c:v>1.4341999999999999</c:v>
                  </c:pt>
                  <c:pt idx="1">
                    <c:v>2.0421399999999998</c:v>
                  </c:pt>
                  <c:pt idx="2">
                    <c:v>3.1714600000000002</c:v>
                  </c:pt>
                  <c:pt idx="3">
                    <c:v>1.91388</c:v>
                  </c:pt>
                  <c:pt idx="4">
                    <c:v>3.2733300000000001</c:v>
                  </c:pt>
                </c:numCache>
              </c:numRef>
            </c:plus>
            <c:minus>
              <c:numRef>
                <c:f>SA!$C$42:$K$42</c:f>
                <c:numCache>
                  <c:formatCode>General</c:formatCode>
                  <c:ptCount val="9"/>
                  <c:pt idx="0">
                    <c:v>1.4341999999999999</c:v>
                  </c:pt>
                  <c:pt idx="1">
                    <c:v>2.0421399999999998</c:v>
                  </c:pt>
                  <c:pt idx="2">
                    <c:v>3.1714600000000002</c:v>
                  </c:pt>
                  <c:pt idx="3">
                    <c:v>1.91388</c:v>
                  </c:pt>
                  <c:pt idx="4">
                    <c:v>3.2733300000000001</c:v>
                  </c:pt>
                </c:numCache>
              </c:numRef>
            </c:minus>
          </c:errBars>
          <c:cat>
            <c:strRef>
              <c:f>S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SA!$C$19:$G$19</c:f>
              <c:numCache>
                <c:formatCode>General</c:formatCode>
                <c:ptCount val="5"/>
                <c:pt idx="0">
                  <c:v>38.170473963512869</c:v>
                </c:pt>
                <c:pt idx="1">
                  <c:v>45.11799121135283</c:v>
                </c:pt>
                <c:pt idx="2">
                  <c:v>47.583739520296028</c:v>
                </c:pt>
                <c:pt idx="3">
                  <c:v>58.555544102543273</c:v>
                </c:pt>
                <c:pt idx="4">
                  <c:v>60.57156473249683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A!$B$20</c:f>
              <c:strCache>
                <c:ptCount val="1"/>
                <c:pt idx="0">
                  <c:v>M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A!$C$43:$K$43</c:f>
                <c:numCache>
                  <c:formatCode>General</c:formatCode>
                  <c:ptCount val="9"/>
                  <c:pt idx="0">
                    <c:v>2.3652799999999998</c:v>
                  </c:pt>
                  <c:pt idx="1">
                    <c:v>1.9217900000000001</c:v>
                  </c:pt>
                  <c:pt idx="2">
                    <c:v>3.6456</c:v>
                  </c:pt>
                  <c:pt idx="3">
                    <c:v>2.3750900000000001</c:v>
                  </c:pt>
                  <c:pt idx="4">
                    <c:v>5.0723500000000001</c:v>
                  </c:pt>
                </c:numCache>
              </c:numRef>
            </c:plus>
            <c:minus>
              <c:numRef>
                <c:f>SA!$C$43:$K$43</c:f>
                <c:numCache>
                  <c:formatCode>General</c:formatCode>
                  <c:ptCount val="9"/>
                  <c:pt idx="0">
                    <c:v>2.3652799999999998</c:v>
                  </c:pt>
                  <c:pt idx="1">
                    <c:v>1.9217900000000001</c:v>
                  </c:pt>
                  <c:pt idx="2">
                    <c:v>3.6456</c:v>
                  </c:pt>
                  <c:pt idx="3">
                    <c:v>2.3750900000000001</c:v>
                  </c:pt>
                  <c:pt idx="4">
                    <c:v>5.0723500000000001</c:v>
                  </c:pt>
                </c:numCache>
              </c:numRef>
            </c:minus>
          </c:errBars>
          <c:cat>
            <c:strRef>
              <c:f>S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SA!$C$20:$G$20</c:f>
              <c:numCache>
                <c:formatCode>General</c:formatCode>
                <c:ptCount val="5"/>
                <c:pt idx="0">
                  <c:v>35.324783305078419</c:v>
                </c:pt>
                <c:pt idx="1">
                  <c:v>37.550159923527161</c:v>
                </c:pt>
                <c:pt idx="2">
                  <c:v>46.063970122331035</c:v>
                </c:pt>
                <c:pt idx="3">
                  <c:v>61.238402325481474</c:v>
                </c:pt>
                <c:pt idx="4">
                  <c:v>78.2194991700902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9591168"/>
        <c:axId val="319592704"/>
      </c:lineChart>
      <c:catAx>
        <c:axId val="319591168"/>
        <c:scaling>
          <c:orientation val="minMax"/>
        </c:scaling>
        <c:delete val="0"/>
        <c:axPos val="b"/>
        <c:majorTickMark val="none"/>
        <c:minorTickMark val="in"/>
        <c:tickLblPos val="nextTo"/>
        <c:crossAx val="319592704"/>
        <c:crosses val="autoZero"/>
        <c:auto val="1"/>
        <c:lblAlgn val="ctr"/>
        <c:lblOffset val="100"/>
        <c:noMultiLvlLbl val="0"/>
      </c:catAx>
      <c:valAx>
        <c:axId val="3195927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>
                    <a:latin typeface="Palatino Linotype" panose="02040502050505030304" pitchFamily="18" charset="0"/>
                  </a:rPr>
                  <a:t>Content of SA</a:t>
                </a:r>
                <a:r>
                  <a:rPr lang="zh-CN">
                    <a:latin typeface="Palatino Linotype" panose="02040502050505030304" pitchFamily="18" charset="0"/>
                  </a:rPr>
                  <a:t>（</a:t>
                </a:r>
                <a:r>
                  <a:rPr lang="el-GR">
                    <a:latin typeface="Palatino Linotype" panose="02040502050505030304" pitchFamily="18" charset="0"/>
                  </a:rPr>
                  <a:t>μ</a:t>
                </a:r>
                <a:r>
                  <a:rPr lang="en-US">
                    <a:latin typeface="Palatino Linotype" panose="02040502050505030304" pitchFamily="18" charset="0"/>
                  </a:rPr>
                  <a:t>g/g</a:t>
                </a:r>
                <a:r>
                  <a:rPr lang="zh-CN">
                    <a:latin typeface="Palatino Linotype" panose="02040502050505030304" pitchFamily="18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4.2493749999999997E-2"/>
              <c:y val="0.1178928571428571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crossAx val="31959116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1235732638888889"/>
          <c:y val="0.88081269841269838"/>
          <c:w val="0.8356083086053413"/>
          <c:h val="8.121685233193339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909930555555557"/>
          <c:y val="6.6430555555555562E-2"/>
          <c:w val="0.69528182890182211"/>
          <c:h val="0.72215673937385616"/>
        </c:manualLayout>
      </c:layout>
      <c:lineChart>
        <c:grouping val="standard"/>
        <c:varyColors val="0"/>
        <c:ser>
          <c:idx val="4"/>
          <c:order val="4"/>
          <c:tx>
            <c:strRef>
              <c:f>JA!$B$17</c:f>
              <c:strCache>
                <c:ptCount val="1"/>
                <c:pt idx="0">
                  <c:v>T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JA!$C$40:$K$40</c:f>
                <c:numCache>
                  <c:formatCode>General</c:formatCode>
                  <c:ptCount val="9"/>
                  <c:pt idx="0">
                    <c:v>0.26961000000000002</c:v>
                  </c:pt>
                  <c:pt idx="1">
                    <c:v>9.0300000000000005E-2</c:v>
                  </c:pt>
                  <c:pt idx="2">
                    <c:v>0.20951</c:v>
                  </c:pt>
                  <c:pt idx="3">
                    <c:v>0.25325999999999999</c:v>
                  </c:pt>
                  <c:pt idx="4">
                    <c:v>0.22628999999999999</c:v>
                  </c:pt>
                </c:numCache>
              </c:numRef>
            </c:plus>
            <c:minus>
              <c:numRef>
                <c:f>JA!$C$40:$K$40</c:f>
                <c:numCache>
                  <c:formatCode>General</c:formatCode>
                  <c:ptCount val="9"/>
                  <c:pt idx="0">
                    <c:v>0.26961000000000002</c:v>
                  </c:pt>
                  <c:pt idx="1">
                    <c:v>9.0300000000000005E-2</c:v>
                  </c:pt>
                  <c:pt idx="2">
                    <c:v>0.20951</c:v>
                  </c:pt>
                  <c:pt idx="3">
                    <c:v>0.25325999999999999</c:v>
                  </c:pt>
                  <c:pt idx="4">
                    <c:v>0.22628999999999999</c:v>
                  </c:pt>
                </c:numCache>
              </c:numRef>
            </c:minus>
          </c:errBars>
          <c:cat>
            <c:strRef>
              <c:f>J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JA!$C$17:$G$17</c:f>
              <c:numCache>
                <c:formatCode>General</c:formatCode>
                <c:ptCount val="5"/>
                <c:pt idx="0">
                  <c:v>2.449429328256274</c:v>
                </c:pt>
                <c:pt idx="1">
                  <c:v>2.3995311880329826</c:v>
                </c:pt>
                <c:pt idx="2">
                  <c:v>2.4015271136419143</c:v>
                </c:pt>
                <c:pt idx="3">
                  <c:v>2.791930162748951</c:v>
                </c:pt>
                <c:pt idx="4">
                  <c:v>3.831807405002356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JA!$B$18</c:f>
              <c:strCache>
                <c:ptCount val="1"/>
                <c:pt idx="0">
                  <c:v>T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JA!$C$41:$K$41</c:f>
                <c:numCache>
                  <c:formatCode>General</c:formatCode>
                  <c:ptCount val="9"/>
                  <c:pt idx="0">
                    <c:v>0.1404</c:v>
                  </c:pt>
                  <c:pt idx="1">
                    <c:v>7.8570000000000001E-2</c:v>
                  </c:pt>
                  <c:pt idx="2">
                    <c:v>7.2249999999999995E-2</c:v>
                  </c:pt>
                  <c:pt idx="3">
                    <c:v>0.14741000000000001</c:v>
                  </c:pt>
                  <c:pt idx="4">
                    <c:v>0.21288000000000001</c:v>
                  </c:pt>
                </c:numCache>
              </c:numRef>
            </c:plus>
            <c:minus>
              <c:numRef>
                <c:f>JA!$C$41:$K$41</c:f>
                <c:numCache>
                  <c:formatCode>General</c:formatCode>
                  <c:ptCount val="9"/>
                  <c:pt idx="0">
                    <c:v>0.1404</c:v>
                  </c:pt>
                  <c:pt idx="1">
                    <c:v>7.8570000000000001E-2</c:v>
                  </c:pt>
                  <c:pt idx="2">
                    <c:v>7.2249999999999995E-2</c:v>
                  </c:pt>
                  <c:pt idx="3">
                    <c:v>0.14741000000000001</c:v>
                  </c:pt>
                  <c:pt idx="4">
                    <c:v>0.21288000000000001</c:v>
                  </c:pt>
                </c:numCache>
              </c:numRef>
            </c:minus>
          </c:errBars>
          <c:cat>
            <c:strRef>
              <c:f>J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JA!$C$18:$G$18</c:f>
              <c:numCache>
                <c:formatCode>General</c:formatCode>
                <c:ptCount val="5"/>
                <c:pt idx="0">
                  <c:v>2.5360524996839096</c:v>
                </c:pt>
                <c:pt idx="1">
                  <c:v>2.4462358472819843</c:v>
                </c:pt>
                <c:pt idx="2">
                  <c:v>2.5600036069910899</c:v>
                </c:pt>
                <c:pt idx="3">
                  <c:v>2.6801583286487767</c:v>
                </c:pt>
                <c:pt idx="4">
                  <c:v>4.230992526788692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JA!$B$19</c:f>
              <c:strCache>
                <c:ptCount val="1"/>
                <c:pt idx="0">
                  <c:v>M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JA!$C$42:$K$42</c:f>
                <c:numCache>
                  <c:formatCode>General</c:formatCode>
                  <c:ptCount val="9"/>
                  <c:pt idx="0">
                    <c:v>7.3109999999999994E-2</c:v>
                  </c:pt>
                  <c:pt idx="1">
                    <c:v>0.14293</c:v>
                  </c:pt>
                  <c:pt idx="2">
                    <c:v>0.10537000000000001</c:v>
                  </c:pt>
                  <c:pt idx="3">
                    <c:v>2.103E-2</c:v>
                  </c:pt>
                  <c:pt idx="4">
                    <c:v>0.11765</c:v>
                  </c:pt>
                </c:numCache>
              </c:numRef>
            </c:plus>
            <c:minus>
              <c:numRef>
                <c:f>JA!$C$42:$K$42</c:f>
                <c:numCache>
                  <c:formatCode>General</c:formatCode>
                  <c:ptCount val="9"/>
                  <c:pt idx="0">
                    <c:v>7.3109999999999994E-2</c:v>
                  </c:pt>
                  <c:pt idx="1">
                    <c:v>0.14293</c:v>
                  </c:pt>
                  <c:pt idx="2">
                    <c:v>0.10537000000000001</c:v>
                  </c:pt>
                  <c:pt idx="3">
                    <c:v>2.103E-2</c:v>
                  </c:pt>
                  <c:pt idx="4">
                    <c:v>0.11765</c:v>
                  </c:pt>
                </c:numCache>
              </c:numRef>
            </c:minus>
          </c:errBars>
          <c:cat>
            <c:strRef>
              <c:f>J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JA!$C$19:$G$19</c:f>
              <c:numCache>
                <c:formatCode>General</c:formatCode>
                <c:ptCount val="5"/>
                <c:pt idx="0">
                  <c:v>2.0466515403738619</c:v>
                </c:pt>
                <c:pt idx="1">
                  <c:v>2.6773640327962731</c:v>
                </c:pt>
                <c:pt idx="2">
                  <c:v>2.9476123602456226</c:v>
                </c:pt>
                <c:pt idx="3">
                  <c:v>3.0090868690007171</c:v>
                </c:pt>
                <c:pt idx="4">
                  <c:v>4.222609639231179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JA!$B$20</c:f>
              <c:strCache>
                <c:ptCount val="1"/>
                <c:pt idx="0">
                  <c:v>M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JA!$C$43:$K$43</c:f>
                <c:numCache>
                  <c:formatCode>General</c:formatCode>
                  <c:ptCount val="9"/>
                  <c:pt idx="0">
                    <c:v>0.11731999999999999</c:v>
                  </c:pt>
                  <c:pt idx="1">
                    <c:v>0.1472</c:v>
                  </c:pt>
                  <c:pt idx="2">
                    <c:v>6.0479999999999999E-2</c:v>
                  </c:pt>
                  <c:pt idx="3">
                    <c:v>0.18060000000000001</c:v>
                  </c:pt>
                  <c:pt idx="4">
                    <c:v>4.7559999999999998E-2</c:v>
                  </c:pt>
                </c:numCache>
              </c:numRef>
            </c:plus>
            <c:minus>
              <c:numRef>
                <c:f>JA!$C$43:$K$43</c:f>
                <c:numCache>
                  <c:formatCode>General</c:formatCode>
                  <c:ptCount val="9"/>
                  <c:pt idx="0">
                    <c:v>0.11731999999999999</c:v>
                  </c:pt>
                  <c:pt idx="1">
                    <c:v>0.1472</c:v>
                  </c:pt>
                  <c:pt idx="2">
                    <c:v>6.0479999999999999E-2</c:v>
                  </c:pt>
                  <c:pt idx="3">
                    <c:v>0.18060000000000001</c:v>
                  </c:pt>
                  <c:pt idx="4">
                    <c:v>4.7559999999999998E-2</c:v>
                  </c:pt>
                </c:numCache>
              </c:numRef>
            </c:minus>
          </c:errBars>
          <c:cat>
            <c:strRef>
              <c:f>J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JA!$C$20:$G$20</c:f>
              <c:numCache>
                <c:formatCode>General</c:formatCode>
                <c:ptCount val="5"/>
                <c:pt idx="0">
                  <c:v>1.8514500158203433</c:v>
                </c:pt>
                <c:pt idx="1">
                  <c:v>2.7001175847380936</c:v>
                </c:pt>
                <c:pt idx="2">
                  <c:v>3.1835307672213471</c:v>
                </c:pt>
                <c:pt idx="3">
                  <c:v>3.8298114793934239</c:v>
                </c:pt>
                <c:pt idx="4">
                  <c:v>3.3487934076408901</c:v>
                </c:pt>
              </c:numCache>
            </c:numRef>
          </c:val>
          <c:smooth val="0"/>
        </c:ser>
        <c:ser>
          <c:idx val="0"/>
          <c:order val="0"/>
          <c:tx>
            <c:strRef>
              <c:f>JA!$B$17</c:f>
              <c:strCache>
                <c:ptCount val="1"/>
                <c:pt idx="0">
                  <c:v>T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JA!$C$40:$K$40</c:f>
                <c:numCache>
                  <c:formatCode>General</c:formatCode>
                  <c:ptCount val="9"/>
                  <c:pt idx="0">
                    <c:v>0.26961000000000002</c:v>
                  </c:pt>
                  <c:pt idx="1">
                    <c:v>9.0300000000000005E-2</c:v>
                  </c:pt>
                  <c:pt idx="2">
                    <c:v>0.20951</c:v>
                  </c:pt>
                  <c:pt idx="3">
                    <c:v>0.25325999999999999</c:v>
                  </c:pt>
                  <c:pt idx="4">
                    <c:v>0.22628999999999999</c:v>
                  </c:pt>
                </c:numCache>
              </c:numRef>
            </c:plus>
            <c:minus>
              <c:numRef>
                <c:f>JA!$C$40:$K$40</c:f>
                <c:numCache>
                  <c:formatCode>General</c:formatCode>
                  <c:ptCount val="9"/>
                  <c:pt idx="0">
                    <c:v>0.26961000000000002</c:v>
                  </c:pt>
                  <c:pt idx="1">
                    <c:v>9.0300000000000005E-2</c:v>
                  </c:pt>
                  <c:pt idx="2">
                    <c:v>0.20951</c:v>
                  </c:pt>
                  <c:pt idx="3">
                    <c:v>0.25325999999999999</c:v>
                  </c:pt>
                  <c:pt idx="4">
                    <c:v>0.22628999999999999</c:v>
                  </c:pt>
                </c:numCache>
              </c:numRef>
            </c:minus>
          </c:errBars>
          <c:cat>
            <c:strRef>
              <c:f>J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JA!$C$17:$G$17</c:f>
              <c:numCache>
                <c:formatCode>General</c:formatCode>
                <c:ptCount val="5"/>
                <c:pt idx="0">
                  <c:v>2.449429328256274</c:v>
                </c:pt>
                <c:pt idx="1">
                  <c:v>2.3995311880329826</c:v>
                </c:pt>
                <c:pt idx="2">
                  <c:v>2.4015271136419143</c:v>
                </c:pt>
                <c:pt idx="3">
                  <c:v>2.791930162748951</c:v>
                </c:pt>
                <c:pt idx="4">
                  <c:v>3.831807405002356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JA!$B$18</c:f>
              <c:strCache>
                <c:ptCount val="1"/>
                <c:pt idx="0">
                  <c:v>T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JA!$C$41:$K$41</c:f>
                <c:numCache>
                  <c:formatCode>General</c:formatCode>
                  <c:ptCount val="9"/>
                  <c:pt idx="0">
                    <c:v>0.1404</c:v>
                  </c:pt>
                  <c:pt idx="1">
                    <c:v>7.8570000000000001E-2</c:v>
                  </c:pt>
                  <c:pt idx="2">
                    <c:v>7.2249999999999995E-2</c:v>
                  </c:pt>
                  <c:pt idx="3">
                    <c:v>0.14741000000000001</c:v>
                  </c:pt>
                  <c:pt idx="4">
                    <c:v>0.21288000000000001</c:v>
                  </c:pt>
                </c:numCache>
              </c:numRef>
            </c:plus>
            <c:minus>
              <c:numRef>
                <c:f>JA!$C$41:$K$41</c:f>
                <c:numCache>
                  <c:formatCode>General</c:formatCode>
                  <c:ptCount val="9"/>
                  <c:pt idx="0">
                    <c:v>0.1404</c:v>
                  </c:pt>
                  <c:pt idx="1">
                    <c:v>7.8570000000000001E-2</c:v>
                  </c:pt>
                  <c:pt idx="2">
                    <c:v>7.2249999999999995E-2</c:v>
                  </c:pt>
                  <c:pt idx="3">
                    <c:v>0.14741000000000001</c:v>
                  </c:pt>
                  <c:pt idx="4">
                    <c:v>0.21288000000000001</c:v>
                  </c:pt>
                </c:numCache>
              </c:numRef>
            </c:minus>
          </c:errBars>
          <c:cat>
            <c:strRef>
              <c:f>J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JA!$C$18:$G$18</c:f>
              <c:numCache>
                <c:formatCode>General</c:formatCode>
                <c:ptCount val="5"/>
                <c:pt idx="0">
                  <c:v>2.5360524996839096</c:v>
                </c:pt>
                <c:pt idx="1">
                  <c:v>2.4462358472819843</c:v>
                </c:pt>
                <c:pt idx="2">
                  <c:v>2.5600036069910899</c:v>
                </c:pt>
                <c:pt idx="3">
                  <c:v>2.6801583286487767</c:v>
                </c:pt>
                <c:pt idx="4">
                  <c:v>4.230992526788692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JA!$B$19</c:f>
              <c:strCache>
                <c:ptCount val="1"/>
                <c:pt idx="0">
                  <c:v>M1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JA!$C$42:$K$42</c:f>
                <c:numCache>
                  <c:formatCode>General</c:formatCode>
                  <c:ptCount val="9"/>
                  <c:pt idx="0">
                    <c:v>7.3109999999999994E-2</c:v>
                  </c:pt>
                  <c:pt idx="1">
                    <c:v>0.14293</c:v>
                  </c:pt>
                  <c:pt idx="2">
                    <c:v>0.10537000000000001</c:v>
                  </c:pt>
                  <c:pt idx="3">
                    <c:v>2.103E-2</c:v>
                  </c:pt>
                  <c:pt idx="4">
                    <c:v>0.11765</c:v>
                  </c:pt>
                </c:numCache>
              </c:numRef>
            </c:plus>
            <c:minus>
              <c:numRef>
                <c:f>JA!$C$42:$K$42</c:f>
                <c:numCache>
                  <c:formatCode>General</c:formatCode>
                  <c:ptCount val="9"/>
                  <c:pt idx="0">
                    <c:v>7.3109999999999994E-2</c:v>
                  </c:pt>
                  <c:pt idx="1">
                    <c:v>0.14293</c:v>
                  </c:pt>
                  <c:pt idx="2">
                    <c:v>0.10537000000000001</c:v>
                  </c:pt>
                  <c:pt idx="3">
                    <c:v>2.103E-2</c:v>
                  </c:pt>
                  <c:pt idx="4">
                    <c:v>0.11765</c:v>
                  </c:pt>
                </c:numCache>
              </c:numRef>
            </c:minus>
          </c:errBars>
          <c:cat>
            <c:strRef>
              <c:f>J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JA!$C$19:$G$19</c:f>
              <c:numCache>
                <c:formatCode>General</c:formatCode>
                <c:ptCount val="5"/>
                <c:pt idx="0">
                  <c:v>2.0466515403738619</c:v>
                </c:pt>
                <c:pt idx="1">
                  <c:v>2.6773640327962731</c:v>
                </c:pt>
                <c:pt idx="2">
                  <c:v>2.9476123602456226</c:v>
                </c:pt>
                <c:pt idx="3">
                  <c:v>3.0090868690007171</c:v>
                </c:pt>
                <c:pt idx="4">
                  <c:v>4.222609639231179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JA!$B$20</c:f>
              <c:strCache>
                <c:ptCount val="1"/>
                <c:pt idx="0">
                  <c:v>M2</c:v>
                </c:pt>
              </c:strCache>
            </c:strRef>
          </c:tx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JA!$C$43:$K$43</c:f>
                <c:numCache>
                  <c:formatCode>General</c:formatCode>
                  <c:ptCount val="9"/>
                  <c:pt idx="0">
                    <c:v>0.11731999999999999</c:v>
                  </c:pt>
                  <c:pt idx="1">
                    <c:v>0.1472</c:v>
                  </c:pt>
                  <c:pt idx="2">
                    <c:v>6.0479999999999999E-2</c:v>
                  </c:pt>
                  <c:pt idx="3">
                    <c:v>0.18060000000000001</c:v>
                  </c:pt>
                  <c:pt idx="4">
                    <c:v>4.7559999999999998E-2</c:v>
                  </c:pt>
                </c:numCache>
              </c:numRef>
            </c:plus>
            <c:minus>
              <c:numRef>
                <c:f>JA!$C$43:$K$43</c:f>
                <c:numCache>
                  <c:formatCode>General</c:formatCode>
                  <c:ptCount val="9"/>
                  <c:pt idx="0">
                    <c:v>0.11731999999999999</c:v>
                  </c:pt>
                  <c:pt idx="1">
                    <c:v>0.1472</c:v>
                  </c:pt>
                  <c:pt idx="2">
                    <c:v>6.0479999999999999E-2</c:v>
                  </c:pt>
                  <c:pt idx="3">
                    <c:v>0.18060000000000001</c:v>
                  </c:pt>
                  <c:pt idx="4">
                    <c:v>4.7559999999999998E-2</c:v>
                  </c:pt>
                </c:numCache>
              </c:numRef>
            </c:minus>
          </c:errBars>
          <c:cat>
            <c:strRef>
              <c:f>JA!$C$16:$G$16</c:f>
              <c:strCache>
                <c:ptCount val="5"/>
                <c:pt idx="0">
                  <c:v>3.17</c:v>
                </c:pt>
                <c:pt idx="1">
                  <c:v>3.25</c:v>
                </c:pt>
                <c:pt idx="2">
                  <c:v>4.2</c:v>
                </c:pt>
                <c:pt idx="3">
                  <c:v>4.10</c:v>
                </c:pt>
                <c:pt idx="4">
                  <c:v>4.15</c:v>
                </c:pt>
              </c:strCache>
            </c:strRef>
          </c:cat>
          <c:val>
            <c:numRef>
              <c:f>JA!$C$20:$G$20</c:f>
              <c:numCache>
                <c:formatCode>General</c:formatCode>
                <c:ptCount val="5"/>
                <c:pt idx="0">
                  <c:v>1.8514500158203433</c:v>
                </c:pt>
                <c:pt idx="1">
                  <c:v>2.7001175847380936</c:v>
                </c:pt>
                <c:pt idx="2">
                  <c:v>3.1835307672213471</c:v>
                </c:pt>
                <c:pt idx="3">
                  <c:v>3.8298114793934239</c:v>
                </c:pt>
                <c:pt idx="4">
                  <c:v>3.34879340764089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0128896"/>
        <c:axId val="320130432"/>
      </c:lineChart>
      <c:catAx>
        <c:axId val="320128896"/>
        <c:scaling>
          <c:orientation val="minMax"/>
        </c:scaling>
        <c:delete val="0"/>
        <c:axPos val="b"/>
        <c:majorTickMark val="none"/>
        <c:minorTickMark val="in"/>
        <c:tickLblPos val="nextTo"/>
        <c:crossAx val="320130432"/>
        <c:crosses val="autoZero"/>
        <c:auto val="1"/>
        <c:lblAlgn val="ctr"/>
        <c:lblOffset val="100"/>
        <c:noMultiLvlLbl val="0"/>
      </c:catAx>
      <c:valAx>
        <c:axId val="3201304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>
                    <a:latin typeface="Palatino Linotype" panose="02040502050505030304" pitchFamily="18" charset="0"/>
                  </a:rPr>
                  <a:t>Content of JA</a:t>
                </a:r>
                <a:r>
                  <a:rPr lang="zh-CN">
                    <a:latin typeface="Palatino Linotype" panose="02040502050505030304" pitchFamily="18" charset="0"/>
                  </a:rPr>
                  <a:t>（</a:t>
                </a:r>
                <a:r>
                  <a:rPr lang="en-US">
                    <a:latin typeface="Palatino Linotype" panose="02040502050505030304" pitchFamily="18" charset="0"/>
                  </a:rPr>
                  <a:t>ng/g</a:t>
                </a:r>
                <a:r>
                  <a:rPr lang="zh-CN">
                    <a:latin typeface="Palatino Linotype" panose="02040502050505030304" pitchFamily="18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4.5831944444444446E-2"/>
              <c:y val="0.11568214285714286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crossAx val="320128896"/>
        <c:crosses val="autoZero"/>
        <c:crossBetween val="between"/>
        <c:majorUnit val="1"/>
      </c:valAx>
    </c:plotArea>
    <c:legend>
      <c:legendPos val="b"/>
      <c:layout>
        <c:manualLayout>
          <c:xMode val="edge"/>
          <c:yMode val="edge"/>
          <c:x val="0.14335034722222223"/>
          <c:y val="0.8836694444444444"/>
          <c:w val="0.80779325396825397"/>
          <c:h val="9.1132142857142856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0</xdr:colOff>
      <xdr:row>22</xdr:row>
      <xdr:rowOff>142875</xdr:rowOff>
    </xdr:from>
    <xdr:to>
      <xdr:col>6</xdr:col>
      <xdr:colOff>62550</xdr:colOff>
      <xdr:row>37</xdr:row>
      <xdr:rowOff>540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19100</xdr:colOff>
      <xdr:row>22</xdr:row>
      <xdr:rowOff>9525</xdr:rowOff>
    </xdr:from>
    <xdr:to>
      <xdr:col>6</xdr:col>
      <xdr:colOff>195900</xdr:colOff>
      <xdr:row>36</xdr:row>
      <xdr:rowOff>5302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0</xdr:colOff>
      <xdr:row>21</xdr:row>
      <xdr:rowOff>47625</xdr:rowOff>
    </xdr:from>
    <xdr:to>
      <xdr:col>5</xdr:col>
      <xdr:colOff>557850</xdr:colOff>
      <xdr:row>35</xdr:row>
      <xdr:rowOff>10065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04825</xdr:colOff>
      <xdr:row>21</xdr:row>
      <xdr:rowOff>57150</xdr:rowOff>
    </xdr:from>
    <xdr:to>
      <xdr:col>6</xdr:col>
      <xdr:colOff>281625</xdr:colOff>
      <xdr:row>35</xdr:row>
      <xdr:rowOff>10065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52450</xdr:colOff>
      <xdr:row>21</xdr:row>
      <xdr:rowOff>57150</xdr:rowOff>
    </xdr:from>
    <xdr:to>
      <xdr:col>6</xdr:col>
      <xdr:colOff>329250</xdr:colOff>
      <xdr:row>35</xdr:row>
      <xdr:rowOff>11017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9100</xdr:colOff>
      <xdr:row>21</xdr:row>
      <xdr:rowOff>38100</xdr:rowOff>
    </xdr:from>
    <xdr:to>
      <xdr:col>7</xdr:col>
      <xdr:colOff>195900</xdr:colOff>
      <xdr:row>35</xdr:row>
      <xdr:rowOff>9112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1</xdr:row>
      <xdr:rowOff>152400</xdr:rowOff>
    </xdr:from>
    <xdr:to>
      <xdr:col>6</xdr:col>
      <xdr:colOff>462600</xdr:colOff>
      <xdr:row>36</xdr:row>
      <xdr:rowOff>2445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1450</xdr:colOff>
      <xdr:row>21</xdr:row>
      <xdr:rowOff>76200</xdr:rowOff>
    </xdr:from>
    <xdr:to>
      <xdr:col>5</xdr:col>
      <xdr:colOff>634050</xdr:colOff>
      <xdr:row>35</xdr:row>
      <xdr:rowOff>12922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tabSelected="1" zoomScaleNormal="100" workbookViewId="0">
      <selection activeCell="A6" sqref="A6"/>
    </sheetView>
  </sheetViews>
  <sheetFormatPr defaultRowHeight="13.5" x14ac:dyDescent="0.15"/>
  <cols>
    <col min="1" max="1" width="17.875" bestFit="1" customWidth="1"/>
    <col min="2" max="2" width="7.5" bestFit="1" customWidth="1"/>
    <col min="3" max="3" width="10.25" customWidth="1"/>
  </cols>
  <sheetData>
    <row r="1" spans="1:12" s="4" customFormat="1" ht="14.25" x14ac:dyDescent="0.15">
      <c r="B1" s="10" t="s">
        <v>15</v>
      </c>
      <c r="C1" s="2" t="s">
        <v>0</v>
      </c>
      <c r="D1" s="2" t="s">
        <v>1</v>
      </c>
      <c r="E1" t="s">
        <v>2</v>
      </c>
      <c r="F1" s="1" t="s">
        <v>3</v>
      </c>
      <c r="G1" s="1" t="s">
        <v>4</v>
      </c>
      <c r="H1" s="1"/>
      <c r="I1" s="1"/>
      <c r="J1" s="1"/>
      <c r="K1" s="1"/>
    </row>
    <row r="2" spans="1:12" ht="14.25" x14ac:dyDescent="0.15">
      <c r="A2" s="2"/>
      <c r="B2" s="9" t="s">
        <v>17</v>
      </c>
      <c r="C2" s="4" t="s">
        <v>7</v>
      </c>
      <c r="D2" s="4" t="s">
        <v>8</v>
      </c>
      <c r="E2" s="4" t="s">
        <v>9</v>
      </c>
      <c r="F2" s="4" t="s">
        <v>5</v>
      </c>
      <c r="G2" s="4" t="s">
        <v>6</v>
      </c>
      <c r="H2" s="4"/>
      <c r="I2" s="4"/>
      <c r="J2" s="4"/>
      <c r="K2" s="4"/>
      <c r="L2" s="1"/>
    </row>
    <row r="3" spans="1:12" x14ac:dyDescent="0.15">
      <c r="A3" s="9" t="s">
        <v>18</v>
      </c>
      <c r="B3">
        <v>1</v>
      </c>
      <c r="C3">
        <v>18.002852283355512</v>
      </c>
      <c r="D3">
        <v>20.837052196754449</v>
      </c>
      <c r="E3">
        <v>25.70397745787804</v>
      </c>
      <c r="F3">
        <v>31.627919899818437</v>
      </c>
      <c r="G3">
        <v>29.699734712833916</v>
      </c>
    </row>
    <row r="4" spans="1:12" x14ac:dyDescent="0.15">
      <c r="B4">
        <v>2</v>
      </c>
      <c r="C4">
        <v>17.108453130356665</v>
      </c>
      <c r="D4">
        <v>20.488584994287368</v>
      </c>
      <c r="E4">
        <v>25.785286471787021</v>
      </c>
      <c r="F4">
        <v>30.001739621638713</v>
      </c>
      <c r="G4">
        <v>27.35338888288889</v>
      </c>
    </row>
    <row r="5" spans="1:12" x14ac:dyDescent="0.15">
      <c r="B5">
        <v>3</v>
      </c>
      <c r="C5">
        <v>19.408336666639411</v>
      </c>
      <c r="D5">
        <v>21.046132518234693</v>
      </c>
      <c r="E5">
        <v>23.648020963322249</v>
      </c>
      <c r="F5">
        <v>34.706046854944326</v>
      </c>
      <c r="G5">
        <v>29.293189643288983</v>
      </c>
    </row>
    <row r="6" spans="1:12" x14ac:dyDescent="0.15">
      <c r="B6">
        <v>4</v>
      </c>
      <c r="C6">
        <v>17.131684277187805</v>
      </c>
      <c r="D6">
        <v>16.527674459578197</v>
      </c>
      <c r="E6">
        <v>27.33015773605775</v>
      </c>
      <c r="F6">
        <v>27.46954461704459</v>
      </c>
      <c r="G6">
        <v>38.213950026446291</v>
      </c>
    </row>
    <row r="7" spans="1:12" x14ac:dyDescent="0.15">
      <c r="B7">
        <v>5</v>
      </c>
      <c r="C7">
        <v>18.583630954133984</v>
      </c>
      <c r="D7">
        <v>15.912049068553014</v>
      </c>
      <c r="E7">
        <v>27.35338888288889</v>
      </c>
      <c r="F7">
        <v>26.389296289396633</v>
      </c>
      <c r="G7">
        <v>38.330105760601981</v>
      </c>
    </row>
    <row r="8" spans="1:12" x14ac:dyDescent="0.15">
      <c r="B8">
        <v>6</v>
      </c>
      <c r="C8">
        <v>15.714584320488335</v>
      </c>
      <c r="D8">
        <v>17.422073612577037</v>
      </c>
      <c r="E8">
        <v>28.096785581485332</v>
      </c>
      <c r="F8">
        <v>25.099967640268421</v>
      </c>
      <c r="G8">
        <v>40.537064709560177</v>
      </c>
    </row>
    <row r="9" spans="1:12" x14ac:dyDescent="0.15">
      <c r="B9">
        <v>7</v>
      </c>
      <c r="C9">
        <v>21.673373482675451</v>
      </c>
      <c r="D9">
        <v>20.082039924742435</v>
      </c>
      <c r="E9">
        <v>25.669130737631324</v>
      </c>
      <c r="F9">
        <v>32.382932171830447</v>
      </c>
      <c r="G9">
        <v>30.605749439248324</v>
      </c>
    </row>
    <row r="10" spans="1:12" x14ac:dyDescent="0.15">
      <c r="B10">
        <v>8</v>
      </c>
      <c r="C10">
        <v>21.452677587779625</v>
      </c>
      <c r="D10">
        <v>20.314351393053826</v>
      </c>
      <c r="E10">
        <v>26.435758583058909</v>
      </c>
      <c r="F10">
        <v>30.814829760728578</v>
      </c>
      <c r="G10">
        <v>32.080927263025636</v>
      </c>
    </row>
    <row r="11" spans="1:12" x14ac:dyDescent="0.15">
      <c r="B11">
        <v>9</v>
      </c>
      <c r="C11">
        <v>20.047193204495731</v>
      </c>
      <c r="D11">
        <v>20.012346484249015</v>
      </c>
      <c r="E11">
        <v>23.589943096244397</v>
      </c>
      <c r="F11">
        <v>31.047141229039966</v>
      </c>
      <c r="G11">
        <v>28.805335559835065</v>
      </c>
    </row>
    <row r="12" spans="1:12" x14ac:dyDescent="0.15">
      <c r="B12">
        <v>10</v>
      </c>
      <c r="C12">
        <v>19.582570267872953</v>
      </c>
      <c r="D12">
        <v>16.643830193733891</v>
      </c>
      <c r="E12">
        <v>24.089412753113887</v>
      </c>
      <c r="F12">
        <v>28.108401154900907</v>
      </c>
      <c r="G12">
        <v>33.149560017258032</v>
      </c>
    </row>
    <row r="13" spans="1:12" x14ac:dyDescent="0.15">
      <c r="B13">
        <v>11</v>
      </c>
      <c r="C13">
        <v>21.115825958728113</v>
      </c>
      <c r="D13">
        <v>16.132744963448836</v>
      </c>
      <c r="E13">
        <v>25.52974385664449</v>
      </c>
      <c r="F13">
        <v>26.00598236668284</v>
      </c>
      <c r="G13">
        <v>30.536055998754907</v>
      </c>
    </row>
    <row r="14" spans="1:12" x14ac:dyDescent="0.15">
      <c r="B14">
        <v>12</v>
      </c>
      <c r="C14">
        <v>21.069363665065836</v>
      </c>
      <c r="D14">
        <v>16.864526088629709</v>
      </c>
      <c r="E14">
        <v>23.531865229166552</v>
      </c>
      <c r="F14">
        <v>29.211880629379987</v>
      </c>
      <c r="G14">
        <v>30.617365012663893</v>
      </c>
    </row>
    <row r="16" spans="1:12" x14ac:dyDescent="0.15">
      <c r="C16" s="4" t="s">
        <v>7</v>
      </c>
      <c r="D16" s="4" t="s">
        <v>8</v>
      </c>
      <c r="E16" s="4" t="s">
        <v>9</v>
      </c>
      <c r="F16" s="4" t="s">
        <v>5</v>
      </c>
      <c r="G16" s="4" t="s">
        <v>6</v>
      </c>
      <c r="H16" s="4"/>
      <c r="I16" s="4"/>
      <c r="J16" s="4"/>
      <c r="K16" s="4"/>
    </row>
    <row r="17" spans="2:7" x14ac:dyDescent="0.15">
      <c r="B17" t="s">
        <v>10</v>
      </c>
      <c r="C17">
        <f>AVERAGE(C3:C5)</f>
        <v>18.173214026783864</v>
      </c>
      <c r="D17">
        <f t="shared" ref="D17:G17" si="0">AVERAGE(D3:D5)</f>
        <v>20.790589903092172</v>
      </c>
      <c r="E17">
        <f t="shared" si="0"/>
        <v>25.04576163099577</v>
      </c>
      <c r="F17">
        <f t="shared" si="0"/>
        <v>32.111902125467161</v>
      </c>
      <c r="G17">
        <f t="shared" si="0"/>
        <v>28.782104413003932</v>
      </c>
    </row>
    <row r="18" spans="2:7" x14ac:dyDescent="0.15">
      <c r="B18" t="s">
        <v>11</v>
      </c>
      <c r="C18">
        <f>AVERAGE(C6:C8)</f>
        <v>17.143299850603373</v>
      </c>
      <c r="D18">
        <f t="shared" ref="D18:G18" si="1">AVERAGE(D6:D8)</f>
        <v>16.62059904690275</v>
      </c>
      <c r="E18">
        <f t="shared" si="1"/>
        <v>27.593444066810658</v>
      </c>
      <c r="F18">
        <f t="shared" si="1"/>
        <v>26.319602848903216</v>
      </c>
      <c r="G18">
        <f t="shared" si="1"/>
        <v>39.027040165536157</v>
      </c>
    </row>
    <row r="19" spans="2:7" x14ac:dyDescent="0.15">
      <c r="B19" t="s">
        <v>12</v>
      </c>
      <c r="C19">
        <f>AVERAGE(C9:C11)</f>
        <v>21.057748091650268</v>
      </c>
      <c r="D19">
        <f t="shared" ref="D19:G19" si="2">AVERAGE(D9:D11)</f>
        <v>20.13624593401509</v>
      </c>
      <c r="E19">
        <f t="shared" si="2"/>
        <v>25.231610805644877</v>
      </c>
      <c r="F19">
        <f t="shared" si="2"/>
        <v>31.414967720532996</v>
      </c>
      <c r="G19">
        <f t="shared" si="2"/>
        <v>30.497337420703008</v>
      </c>
    </row>
    <row r="20" spans="2:7" x14ac:dyDescent="0.15">
      <c r="B20" t="s">
        <v>13</v>
      </c>
      <c r="C20">
        <f>AVERAGE(C12:C14)</f>
        <v>20.589253297222299</v>
      </c>
      <c r="D20">
        <f t="shared" ref="D20:G20" si="3">AVERAGE(D12:D14)</f>
        <v>16.547033748604147</v>
      </c>
      <c r="E20">
        <f t="shared" si="3"/>
        <v>24.38367394630831</v>
      </c>
      <c r="F20">
        <f t="shared" si="3"/>
        <v>27.775421383654578</v>
      </c>
      <c r="G20">
        <f t="shared" si="3"/>
        <v>31.434327009558945</v>
      </c>
    </row>
    <row r="26" spans="2:7" x14ac:dyDescent="0.15">
      <c r="C26" s="8"/>
      <c r="D26" s="8"/>
      <c r="E26" s="8"/>
      <c r="F26" s="8"/>
    </row>
    <row r="27" spans="2:7" x14ac:dyDescent="0.15">
      <c r="C27" s="8"/>
      <c r="D27" s="8"/>
      <c r="E27" s="8"/>
      <c r="F27" s="8"/>
    </row>
    <row r="28" spans="2:7" x14ac:dyDescent="0.15">
      <c r="C28" s="8"/>
      <c r="D28" s="8"/>
      <c r="E28" s="8"/>
      <c r="F28" s="8"/>
    </row>
    <row r="29" spans="2:7" x14ac:dyDescent="0.15">
      <c r="C29" s="8"/>
      <c r="D29" s="8"/>
      <c r="E29" s="8"/>
      <c r="F29" s="8"/>
    </row>
    <row r="40" spans="2:12" x14ac:dyDescent="0.15">
      <c r="B40" t="s">
        <v>19</v>
      </c>
      <c r="C40" s="4" t="s">
        <v>7</v>
      </c>
      <c r="D40" s="4" t="s">
        <v>8</v>
      </c>
      <c r="E40" s="4" t="s">
        <v>9</v>
      </c>
      <c r="F40" s="4" t="s">
        <v>5</v>
      </c>
      <c r="G40" s="4" t="s">
        <v>6</v>
      </c>
    </row>
    <row r="41" spans="2:12" x14ac:dyDescent="0.15">
      <c r="B41" t="s">
        <v>10</v>
      </c>
      <c r="C41" s="8">
        <v>1.15937</v>
      </c>
      <c r="D41" s="8">
        <v>0.28166000000000002</v>
      </c>
      <c r="E41" s="8">
        <v>1.21116</v>
      </c>
      <c r="F41" s="8">
        <v>2.3892099999999998</v>
      </c>
      <c r="G41" s="8">
        <v>1.2538899999999999</v>
      </c>
      <c r="I41" s="8"/>
      <c r="J41" s="8"/>
      <c r="K41" s="8"/>
      <c r="L41" s="8"/>
    </row>
    <row r="42" spans="2:12" x14ac:dyDescent="0.15">
      <c r="B42" t="s">
        <v>11</v>
      </c>
      <c r="C42" s="8">
        <v>1.4345600000000001</v>
      </c>
      <c r="D42" s="8">
        <v>0.75929000000000002</v>
      </c>
      <c r="E42" s="8">
        <v>0.43606</v>
      </c>
      <c r="F42" s="8">
        <v>1.18632</v>
      </c>
      <c r="G42" s="8">
        <v>1.30901</v>
      </c>
      <c r="I42" s="8"/>
      <c r="J42" s="8"/>
      <c r="K42" s="8"/>
      <c r="L42" s="8"/>
    </row>
    <row r="43" spans="2:12" x14ac:dyDescent="0.15">
      <c r="B43" t="s">
        <v>12</v>
      </c>
      <c r="C43" s="8">
        <v>0.8821</v>
      </c>
      <c r="D43" s="8">
        <v>0.15812999999999999</v>
      </c>
      <c r="E43" s="8">
        <v>1.4724900000000001</v>
      </c>
      <c r="F43" s="8">
        <v>0.84628999999999999</v>
      </c>
      <c r="G43" s="8">
        <v>1.6404799999999999</v>
      </c>
      <c r="I43" s="8"/>
      <c r="J43" s="8"/>
      <c r="K43" s="8"/>
      <c r="L43" s="8"/>
    </row>
    <row r="44" spans="2:12" x14ac:dyDescent="0.15">
      <c r="B44" t="s">
        <v>13</v>
      </c>
      <c r="C44" s="8">
        <v>0.87212000000000001</v>
      </c>
      <c r="D44" s="8">
        <v>0.37536999999999998</v>
      </c>
      <c r="E44" s="8">
        <v>1.0309299999999999</v>
      </c>
      <c r="F44" s="8">
        <v>1.6286799999999999</v>
      </c>
      <c r="G44" s="8">
        <v>1.4859899999999999</v>
      </c>
      <c r="I44" s="8"/>
      <c r="J44" s="8"/>
      <c r="K44" s="8"/>
      <c r="L44" s="8"/>
    </row>
    <row r="45" spans="2:12" x14ac:dyDescent="0.15">
      <c r="D45" s="6"/>
      <c r="E45" s="6"/>
      <c r="F45" s="6"/>
      <c r="G45" s="6"/>
      <c r="H45" s="6"/>
      <c r="I45" s="6"/>
      <c r="J45" s="6"/>
      <c r="K45" s="6"/>
      <c r="L45" s="6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workbookViewId="0">
      <selection activeCell="A7" sqref="A7"/>
    </sheetView>
  </sheetViews>
  <sheetFormatPr defaultRowHeight="13.5" x14ac:dyDescent="0.15"/>
  <cols>
    <col min="1" max="1" width="17.875" bestFit="1" customWidth="1"/>
  </cols>
  <sheetData>
    <row r="1" spans="1:11" ht="14.25" x14ac:dyDescent="0.15">
      <c r="A1" s="4"/>
      <c r="B1" s="10" t="s">
        <v>15</v>
      </c>
      <c r="C1" s="3" t="s">
        <v>0</v>
      </c>
      <c r="D1" s="3" t="s">
        <v>1</v>
      </c>
      <c r="E1" t="s">
        <v>2</v>
      </c>
      <c r="F1" s="1" t="s">
        <v>3</v>
      </c>
      <c r="G1" s="1" t="s">
        <v>4</v>
      </c>
      <c r="H1" s="1"/>
      <c r="I1" s="1"/>
      <c r="J1" s="1"/>
      <c r="K1" s="1"/>
    </row>
    <row r="2" spans="1:11" ht="14.25" x14ac:dyDescent="0.15">
      <c r="A2" s="3"/>
      <c r="B2" s="9" t="s">
        <v>17</v>
      </c>
      <c r="C2" s="4" t="s">
        <v>7</v>
      </c>
      <c r="D2" s="4" t="s">
        <v>8</v>
      </c>
      <c r="E2" s="4" t="s">
        <v>9</v>
      </c>
      <c r="F2" s="4" t="s">
        <v>5</v>
      </c>
      <c r="G2" s="4" t="s">
        <v>6</v>
      </c>
      <c r="H2" s="4"/>
      <c r="I2" s="4"/>
      <c r="J2" s="4"/>
      <c r="K2" s="4"/>
    </row>
    <row r="3" spans="1:11" x14ac:dyDescent="0.15">
      <c r="A3" s="9" t="s">
        <v>16</v>
      </c>
      <c r="B3">
        <v>1</v>
      </c>
      <c r="C3">
        <v>157.6051473065277</v>
      </c>
      <c r="D3">
        <v>239.20154943700729</v>
      </c>
      <c r="E3">
        <v>311.38815231026524</v>
      </c>
      <c r="F3">
        <v>251.43428847139552</v>
      </c>
      <c r="G3">
        <v>360.72238555884184</v>
      </c>
    </row>
    <row r="4" spans="1:11" x14ac:dyDescent="0.15">
      <c r="B4">
        <v>2</v>
      </c>
      <c r="C4">
        <v>147.65764523460763</v>
      </c>
      <c r="D4">
        <v>237.99171810393594</v>
      </c>
      <c r="E4">
        <v>321.73893149320907</v>
      </c>
      <c r="F4">
        <v>255.06378247060965</v>
      </c>
      <c r="G4">
        <v>341.90278704439845</v>
      </c>
    </row>
    <row r="5" spans="1:11" x14ac:dyDescent="0.15">
      <c r="B5">
        <v>3</v>
      </c>
      <c r="C5">
        <v>149.0019022713536</v>
      </c>
      <c r="D5">
        <v>263.39817609843448</v>
      </c>
      <c r="E5">
        <v>294.9882164619645</v>
      </c>
      <c r="F5">
        <v>275.49648942914814</v>
      </c>
      <c r="G5">
        <v>362.60434541028621</v>
      </c>
    </row>
    <row r="6" spans="1:11" x14ac:dyDescent="0.15">
      <c r="B6">
        <v>4</v>
      </c>
      <c r="C6">
        <v>175.61819159892357</v>
      </c>
      <c r="D6">
        <v>266.35554157927567</v>
      </c>
      <c r="E6">
        <v>314.7487949021301</v>
      </c>
      <c r="F6">
        <v>259.63425639554589</v>
      </c>
      <c r="G6">
        <v>297.6767305354565</v>
      </c>
    </row>
    <row r="7" spans="1:11" x14ac:dyDescent="0.15">
      <c r="B7">
        <v>5</v>
      </c>
      <c r="C7">
        <v>182.33947678265332</v>
      </c>
      <c r="D7">
        <v>287.19152564883802</v>
      </c>
      <c r="E7">
        <v>321.73893149320907</v>
      </c>
      <c r="F7">
        <v>236.24418395616618</v>
      </c>
      <c r="G7">
        <v>280.60466616878279</v>
      </c>
    </row>
    <row r="8" spans="1:11" x14ac:dyDescent="0.15">
      <c r="B8">
        <v>6</v>
      </c>
      <c r="C8">
        <v>183.14603100470094</v>
      </c>
      <c r="D8">
        <v>274.1522323924022</v>
      </c>
      <c r="E8">
        <v>325.63727689977242</v>
      </c>
      <c r="F8">
        <v>241.21793499212629</v>
      </c>
      <c r="G8">
        <v>276.16861794752117</v>
      </c>
    </row>
    <row r="9" spans="1:11" x14ac:dyDescent="0.15">
      <c r="B9">
        <v>7</v>
      </c>
      <c r="C9">
        <v>115.26105064903007</v>
      </c>
      <c r="D9">
        <v>155.31991034405959</v>
      </c>
      <c r="E9">
        <v>297.54230483178191</v>
      </c>
      <c r="F9">
        <v>277.92251386224098</v>
      </c>
      <c r="G9">
        <v>338.54214445253353</v>
      </c>
    </row>
    <row r="10" spans="1:11" x14ac:dyDescent="0.15">
      <c r="B10">
        <v>8</v>
      </c>
      <c r="C10">
        <v>103.96929154036403</v>
      </c>
      <c r="D10">
        <v>166.7460951564002</v>
      </c>
      <c r="E10">
        <v>306.41440127430519</v>
      </c>
      <c r="F10">
        <v>267.302883271947</v>
      </c>
      <c r="G10">
        <v>335.45035326801786</v>
      </c>
    </row>
    <row r="11" spans="1:11" x14ac:dyDescent="0.15">
      <c r="B11">
        <v>9</v>
      </c>
      <c r="C11">
        <v>123.4610185731804</v>
      </c>
      <c r="D11">
        <v>168.89690641519371</v>
      </c>
      <c r="E11">
        <v>286.11612001944121</v>
      </c>
      <c r="F11">
        <v>291.096232822351</v>
      </c>
      <c r="G11">
        <v>368.92235348299215</v>
      </c>
    </row>
    <row r="12" spans="1:11" x14ac:dyDescent="0.15">
      <c r="B12">
        <v>10</v>
      </c>
      <c r="C12">
        <v>123.4610185731804</v>
      </c>
      <c r="D12">
        <v>256.54246521103016</v>
      </c>
      <c r="E12">
        <v>262.05391906168859</v>
      </c>
      <c r="F12">
        <v>265.81783876457723</v>
      </c>
      <c r="G12">
        <v>318.10943749399496</v>
      </c>
    </row>
    <row r="13" spans="1:11" x14ac:dyDescent="0.15">
      <c r="B13">
        <v>11</v>
      </c>
      <c r="C13">
        <v>118.48726753722033</v>
      </c>
      <c r="D13">
        <v>262.32277046903778</v>
      </c>
      <c r="E13">
        <v>262.05391906168853</v>
      </c>
      <c r="F13">
        <v>274.82436091077517</v>
      </c>
      <c r="G13">
        <v>304.80129283021</v>
      </c>
    </row>
    <row r="14" spans="1:11" x14ac:dyDescent="0.15">
      <c r="B14">
        <v>12</v>
      </c>
      <c r="C14">
        <v>137.44129175533837</v>
      </c>
      <c r="D14">
        <v>240.27695506640404</v>
      </c>
      <c r="E14">
        <v>240.68023217742785</v>
      </c>
      <c r="F14">
        <v>258.55885076614908</v>
      </c>
      <c r="G14">
        <v>334.5093733422957</v>
      </c>
    </row>
    <row r="16" spans="1:11" x14ac:dyDescent="0.15">
      <c r="C16" s="4" t="s">
        <v>7</v>
      </c>
      <c r="D16" s="4" t="s">
        <v>8</v>
      </c>
      <c r="E16" s="4" t="s">
        <v>9</v>
      </c>
      <c r="F16" s="4" t="s">
        <v>5</v>
      </c>
      <c r="G16" s="4" t="s">
        <v>6</v>
      </c>
      <c r="H16" s="4"/>
      <c r="I16" s="4"/>
      <c r="J16" s="4"/>
      <c r="K16" s="4"/>
    </row>
    <row r="17" spans="2:7" x14ac:dyDescent="0.15">
      <c r="B17" t="s">
        <v>10</v>
      </c>
      <c r="C17">
        <f>AVERAGE(C3:C5)</f>
        <v>151.42156493749633</v>
      </c>
      <c r="D17">
        <f t="shared" ref="D17:G17" si="0">AVERAGE(D3:D5)</f>
        <v>246.86381454645925</v>
      </c>
      <c r="E17">
        <f t="shared" si="0"/>
        <v>309.37176675514627</v>
      </c>
      <c r="F17">
        <f t="shared" si="0"/>
        <v>260.66485345705109</v>
      </c>
      <c r="G17">
        <f t="shared" si="0"/>
        <v>355.07650600450887</v>
      </c>
    </row>
    <row r="18" spans="2:7" x14ac:dyDescent="0.15">
      <c r="B18" t="s">
        <v>11</v>
      </c>
      <c r="C18">
        <f>AVERAGE(C6:C8)</f>
        <v>180.36789979542596</v>
      </c>
      <c r="D18">
        <f t="shared" ref="D18:G18" si="1">AVERAGE(D6:D8)</f>
        <v>275.89976654017198</v>
      </c>
      <c r="E18">
        <f t="shared" si="1"/>
        <v>320.70833443170386</v>
      </c>
      <c r="F18">
        <f t="shared" si="1"/>
        <v>245.69879178127948</v>
      </c>
      <c r="G18">
        <f t="shared" si="1"/>
        <v>284.81667155058682</v>
      </c>
    </row>
    <row r="19" spans="2:7" x14ac:dyDescent="0.15">
      <c r="B19" t="s">
        <v>12</v>
      </c>
      <c r="C19">
        <f>AVERAGE(C9:C11)</f>
        <v>114.23045358752483</v>
      </c>
      <c r="D19">
        <f t="shared" ref="D19:G19" si="2">AVERAGE(D9:D11)</f>
        <v>163.6543039718845</v>
      </c>
      <c r="E19">
        <f t="shared" si="2"/>
        <v>296.69094204184279</v>
      </c>
      <c r="F19" s="11">
        <f>AVERAGE(F9:F11)</f>
        <v>278.77387665217964</v>
      </c>
      <c r="G19">
        <f t="shared" si="2"/>
        <v>347.63828373451452</v>
      </c>
    </row>
    <row r="20" spans="2:7" x14ac:dyDescent="0.15">
      <c r="B20" t="s">
        <v>13</v>
      </c>
      <c r="C20">
        <f>AVERAGE(C12:C14)</f>
        <v>126.46319262191302</v>
      </c>
      <c r="D20">
        <f t="shared" ref="D20:G20" si="3">AVERAGE(D12:D14)</f>
        <v>253.04739691549068</v>
      </c>
      <c r="E20">
        <f t="shared" si="3"/>
        <v>254.929356766935</v>
      </c>
      <c r="F20">
        <f t="shared" si="3"/>
        <v>266.40035014716722</v>
      </c>
      <c r="G20">
        <f t="shared" si="3"/>
        <v>319.14003455550022</v>
      </c>
    </row>
    <row r="37" spans="2:11" x14ac:dyDescent="0.15">
      <c r="D37" s="5"/>
    </row>
    <row r="39" spans="2:11" x14ac:dyDescent="0.15">
      <c r="B39" s="6" t="s">
        <v>19</v>
      </c>
      <c r="C39" s="4" t="s">
        <v>7</v>
      </c>
      <c r="D39" s="4" t="s">
        <v>8</v>
      </c>
      <c r="E39" s="4" t="s">
        <v>9</v>
      </c>
      <c r="F39" s="4" t="s">
        <v>5</v>
      </c>
      <c r="G39" s="4" t="s">
        <v>6</v>
      </c>
      <c r="H39" s="6"/>
      <c r="I39" s="6"/>
      <c r="J39" s="6"/>
      <c r="K39" s="6"/>
    </row>
    <row r="40" spans="2:11" x14ac:dyDescent="0.15">
      <c r="B40" t="s">
        <v>10</v>
      </c>
      <c r="C40" s="7">
        <v>5.3971499999999999</v>
      </c>
      <c r="D40" s="7">
        <v>14.331950000000001</v>
      </c>
      <c r="E40" s="7">
        <v>13.48887</v>
      </c>
      <c r="F40" s="7">
        <v>12.97214</v>
      </c>
      <c r="G40" s="7">
        <v>11.447509999999999</v>
      </c>
      <c r="H40" s="7"/>
      <c r="I40" s="7"/>
      <c r="J40" s="7"/>
      <c r="K40" s="7"/>
    </row>
    <row r="41" spans="2:11" x14ac:dyDescent="0.15">
      <c r="B41" t="s">
        <v>11</v>
      </c>
      <c r="C41" s="7">
        <v>4.1330900000000002</v>
      </c>
      <c r="D41" s="7">
        <v>10.527340000000001</v>
      </c>
      <c r="E41" s="7">
        <v>5.5169199999999998</v>
      </c>
      <c r="F41" s="7">
        <v>12.32203</v>
      </c>
      <c r="G41" s="7">
        <v>11.35586</v>
      </c>
      <c r="H41" s="7"/>
      <c r="I41" s="7"/>
      <c r="J41" s="7"/>
      <c r="K41" s="7"/>
    </row>
    <row r="42" spans="2:11" x14ac:dyDescent="0.15">
      <c r="B42" t="s">
        <v>12</v>
      </c>
      <c r="C42" s="7">
        <v>9.7866499999999998</v>
      </c>
      <c r="D42" s="7">
        <v>7.2974699999999997</v>
      </c>
      <c r="E42" s="7">
        <v>10.175890000000001</v>
      </c>
      <c r="F42" s="7">
        <v>11.919499999999999</v>
      </c>
      <c r="G42" s="7">
        <v>18.497260000000001</v>
      </c>
      <c r="H42" s="7"/>
      <c r="I42" s="7"/>
      <c r="J42" s="7"/>
      <c r="K42" s="7"/>
    </row>
    <row r="43" spans="2:11" x14ac:dyDescent="0.15">
      <c r="B43" t="s">
        <v>13</v>
      </c>
      <c r="C43" s="7">
        <v>9.8271800000000002</v>
      </c>
      <c r="D43" s="7">
        <v>11.43093</v>
      </c>
      <c r="E43" s="7">
        <v>12.3401</v>
      </c>
      <c r="F43" s="7">
        <v>8.1483899999999991</v>
      </c>
      <c r="G43" s="7">
        <v>14.88083</v>
      </c>
      <c r="H43" s="7"/>
      <c r="I43" s="7"/>
      <c r="J43" s="7"/>
      <c r="K43" s="7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zoomScaleNormal="100" workbookViewId="0">
      <selection activeCell="A13" sqref="A13"/>
    </sheetView>
  </sheetViews>
  <sheetFormatPr defaultRowHeight="13.5" x14ac:dyDescent="0.15"/>
  <cols>
    <col min="1" max="1" width="17.875" bestFit="1" customWidth="1"/>
  </cols>
  <sheetData>
    <row r="1" spans="1:11" ht="14.25" x14ac:dyDescent="0.15">
      <c r="A1" s="4"/>
      <c r="B1" s="10" t="s">
        <v>15</v>
      </c>
      <c r="C1" s="3" t="s">
        <v>0</v>
      </c>
      <c r="D1" s="3" t="s">
        <v>1</v>
      </c>
      <c r="E1" t="s">
        <v>2</v>
      </c>
      <c r="F1" s="1" t="s">
        <v>3</v>
      </c>
      <c r="G1" s="1" t="s">
        <v>4</v>
      </c>
      <c r="H1" s="1"/>
      <c r="I1" s="1"/>
      <c r="J1" s="1"/>
      <c r="K1" s="1"/>
    </row>
    <row r="2" spans="1:11" ht="14.25" x14ac:dyDescent="0.15">
      <c r="A2" s="3"/>
      <c r="B2" s="9" t="s">
        <v>17</v>
      </c>
      <c r="C2" s="4" t="s">
        <v>7</v>
      </c>
      <c r="D2" s="4" t="s">
        <v>8</v>
      </c>
      <c r="E2" s="4" t="s">
        <v>9</v>
      </c>
      <c r="F2" s="4" t="s">
        <v>5</v>
      </c>
      <c r="G2" s="4" t="s">
        <v>6</v>
      </c>
      <c r="H2" s="4"/>
      <c r="I2" s="4"/>
      <c r="J2" s="4"/>
      <c r="K2" s="4"/>
    </row>
    <row r="3" spans="1:11" x14ac:dyDescent="0.15">
      <c r="A3" s="9" t="s">
        <v>18</v>
      </c>
      <c r="B3">
        <v>1</v>
      </c>
      <c r="C3">
        <v>0.29264614026335567</v>
      </c>
      <c r="D3">
        <v>0.26432898435279156</v>
      </c>
      <c r="E3">
        <v>0.31264889720443489</v>
      </c>
      <c r="F3">
        <v>0.36554775441608428</v>
      </c>
      <c r="G3">
        <v>0.37434414752872752</v>
      </c>
    </row>
    <row r="4" spans="1:11" x14ac:dyDescent="0.15">
      <c r="B4">
        <v>2</v>
      </c>
      <c r="C4">
        <v>0.29409212269283119</v>
      </c>
      <c r="D4">
        <v>0.26119602242226114</v>
      </c>
      <c r="E4">
        <v>0.33614611168341357</v>
      </c>
      <c r="F4">
        <v>0.35759485105396849</v>
      </c>
      <c r="G4">
        <v>0.39639537957823062</v>
      </c>
    </row>
    <row r="5" spans="1:11" x14ac:dyDescent="0.15">
      <c r="B5">
        <v>3</v>
      </c>
      <c r="C5">
        <v>0.28481373543702942</v>
      </c>
      <c r="D5">
        <v>0.26722094921174289</v>
      </c>
      <c r="E5">
        <v>0.28192177057807821</v>
      </c>
      <c r="F5">
        <v>0.35458238765922767</v>
      </c>
      <c r="G5">
        <v>0.35048543744238009</v>
      </c>
    </row>
    <row r="6" spans="1:11" x14ac:dyDescent="0.15">
      <c r="B6">
        <v>4</v>
      </c>
      <c r="C6">
        <v>0.26252150631594706</v>
      </c>
      <c r="D6">
        <v>0.32614473321287391</v>
      </c>
      <c r="E6">
        <v>0.33132617025182826</v>
      </c>
      <c r="F6">
        <v>0.4304964652066971</v>
      </c>
      <c r="G6">
        <v>0.33024168342972149</v>
      </c>
    </row>
    <row r="7" spans="1:11" x14ac:dyDescent="0.15">
      <c r="B7">
        <v>5</v>
      </c>
      <c r="C7">
        <v>0.25215863223803858</v>
      </c>
      <c r="D7">
        <v>0.31204640452548682</v>
      </c>
      <c r="E7">
        <v>0.30927493820232521</v>
      </c>
      <c r="F7">
        <v>0.40254080490350208</v>
      </c>
      <c r="G7">
        <v>0.33000068635814223</v>
      </c>
    </row>
    <row r="8" spans="1:11" x14ac:dyDescent="0.15">
      <c r="B8">
        <v>6</v>
      </c>
      <c r="C8">
        <v>0.24998965859382516</v>
      </c>
      <c r="D8">
        <v>0.32385526103287088</v>
      </c>
      <c r="E8">
        <v>0.30011704948231294</v>
      </c>
      <c r="F8">
        <v>0.39772086347191665</v>
      </c>
      <c r="G8">
        <v>0.32747021710655994</v>
      </c>
    </row>
    <row r="9" spans="1:11" x14ac:dyDescent="0.15">
      <c r="B9">
        <v>7</v>
      </c>
      <c r="C9">
        <v>0.20311572817165752</v>
      </c>
      <c r="D9">
        <v>0.3081904513802185</v>
      </c>
      <c r="E9">
        <v>0.34409901504552953</v>
      </c>
      <c r="F9">
        <v>0.39531089275612397</v>
      </c>
      <c r="G9">
        <v>0.33012118489393188</v>
      </c>
    </row>
    <row r="10" spans="1:11" x14ac:dyDescent="0.15">
      <c r="B10">
        <v>8</v>
      </c>
      <c r="C10">
        <v>0.21709355832325505</v>
      </c>
      <c r="D10">
        <v>0.3365076072907825</v>
      </c>
      <c r="E10">
        <v>0.35892033494765441</v>
      </c>
      <c r="F10">
        <v>0.3659092500234532</v>
      </c>
      <c r="G10">
        <v>0.31023892648864221</v>
      </c>
    </row>
    <row r="11" spans="1:11" x14ac:dyDescent="0.15">
      <c r="B11">
        <v>9</v>
      </c>
      <c r="C11">
        <v>0.18383596244531605</v>
      </c>
      <c r="D11">
        <v>0.3366281058265721</v>
      </c>
      <c r="E11">
        <v>0.33397713803920015</v>
      </c>
      <c r="F11">
        <v>0.37976658163926114</v>
      </c>
      <c r="G11">
        <v>0.30252702019810568</v>
      </c>
    </row>
    <row r="12" spans="1:11" x14ac:dyDescent="0.15">
      <c r="B12">
        <v>10</v>
      </c>
      <c r="C12">
        <v>0.20721267838850502</v>
      </c>
      <c r="D12">
        <v>0.29541760658651717</v>
      </c>
      <c r="E12">
        <v>0.33867658093499592</v>
      </c>
      <c r="F12">
        <v>0.4436308056077673</v>
      </c>
      <c r="G12">
        <v>0.36301728516450205</v>
      </c>
    </row>
    <row r="13" spans="1:11" x14ac:dyDescent="0.15">
      <c r="B13">
        <v>11</v>
      </c>
      <c r="C13">
        <v>0.22287748804115745</v>
      </c>
      <c r="D13">
        <v>0.2843317412938709</v>
      </c>
      <c r="E13">
        <v>0.34361702090237095</v>
      </c>
      <c r="F13">
        <v>0.47267095273306903</v>
      </c>
      <c r="G13">
        <v>0.34687048136869103</v>
      </c>
    </row>
    <row r="14" spans="1:11" x14ac:dyDescent="0.15">
      <c r="B14">
        <v>12</v>
      </c>
      <c r="C14">
        <v>0.21902153489588921</v>
      </c>
      <c r="D14">
        <v>0.31578185913496543</v>
      </c>
      <c r="E14">
        <v>0.32325276835392269</v>
      </c>
      <c r="F14">
        <v>0.39892584882981297</v>
      </c>
      <c r="G14">
        <v>0.36048681591291964</v>
      </c>
    </row>
    <row r="16" spans="1:11" x14ac:dyDescent="0.15">
      <c r="C16" s="4" t="s">
        <v>7</v>
      </c>
      <c r="D16" s="4" t="s">
        <v>8</v>
      </c>
      <c r="E16" s="4" t="s">
        <v>9</v>
      </c>
      <c r="F16" s="4" t="s">
        <v>5</v>
      </c>
      <c r="G16" s="4" t="s">
        <v>6</v>
      </c>
      <c r="H16" s="4"/>
      <c r="I16" s="4"/>
      <c r="J16" s="4"/>
      <c r="K16" s="4"/>
    </row>
    <row r="17" spans="2:7" x14ac:dyDescent="0.15">
      <c r="B17" t="s">
        <v>10</v>
      </c>
      <c r="C17">
        <f>AVERAGE(C3:C5)</f>
        <v>0.29051733279773878</v>
      </c>
      <c r="D17">
        <f t="shared" ref="D17:G17" si="0">AVERAGE(D3:D5)</f>
        <v>0.26424865199559855</v>
      </c>
      <c r="E17">
        <f t="shared" si="0"/>
        <v>0.31023892648864221</v>
      </c>
      <c r="F17">
        <f t="shared" si="0"/>
        <v>0.35924166437642685</v>
      </c>
      <c r="G17">
        <f t="shared" si="0"/>
        <v>0.37374165484977939</v>
      </c>
    </row>
    <row r="18" spans="2:7" x14ac:dyDescent="0.15">
      <c r="B18" t="s">
        <v>11</v>
      </c>
      <c r="C18">
        <f>AVERAGE(C6:C8)</f>
        <v>0.2548899323826036</v>
      </c>
      <c r="D18">
        <f t="shared" ref="D18:G18" si="1">AVERAGE(D6:D8)</f>
        <v>0.32068213292374387</v>
      </c>
      <c r="E18">
        <f t="shared" si="1"/>
        <v>0.31357271931215541</v>
      </c>
      <c r="F18">
        <f t="shared" si="1"/>
        <v>0.41025271119403861</v>
      </c>
      <c r="G18">
        <f t="shared" si="1"/>
        <v>0.3292375289648079</v>
      </c>
    </row>
    <row r="19" spans="2:7" x14ac:dyDescent="0.15">
      <c r="B19" t="s">
        <v>12</v>
      </c>
      <c r="C19">
        <f>AVERAGE(C9:C11)</f>
        <v>0.20134841631340952</v>
      </c>
      <c r="D19">
        <f t="shared" ref="D19:G19" si="2">AVERAGE(D9:D11)</f>
        <v>0.32710872149919101</v>
      </c>
      <c r="E19">
        <f t="shared" si="2"/>
        <v>0.34566549601079471</v>
      </c>
      <c r="F19">
        <f t="shared" si="2"/>
        <v>0.38032890813961279</v>
      </c>
      <c r="G19">
        <f t="shared" si="2"/>
        <v>0.31429571052689326</v>
      </c>
    </row>
    <row r="20" spans="2:7" x14ac:dyDescent="0.15">
      <c r="B20" t="s">
        <v>13</v>
      </c>
      <c r="C20">
        <f>AVERAGE(C12:C14)</f>
        <v>0.21637056710851721</v>
      </c>
      <c r="D20">
        <f t="shared" ref="D20:G20" si="3">AVERAGE(D12:D14)</f>
        <v>0.29851040233845122</v>
      </c>
      <c r="E20">
        <f t="shared" si="3"/>
        <v>0.33518212339709647</v>
      </c>
      <c r="F20">
        <f t="shared" si="3"/>
        <v>0.43840920239021647</v>
      </c>
      <c r="G20">
        <f t="shared" si="3"/>
        <v>0.35679152748203763</v>
      </c>
    </row>
    <row r="38" spans="2:12" x14ac:dyDescent="0.15">
      <c r="B38" s="6" t="s">
        <v>19</v>
      </c>
      <c r="C38" s="4" t="s">
        <v>7</v>
      </c>
      <c r="D38" s="4" t="s">
        <v>8</v>
      </c>
      <c r="E38" s="4" t="s">
        <v>9</v>
      </c>
      <c r="F38" s="4" t="s">
        <v>5</v>
      </c>
      <c r="G38" s="4" t="s">
        <v>6</v>
      </c>
      <c r="H38" s="6"/>
      <c r="I38" s="6"/>
      <c r="J38" s="6"/>
      <c r="K38" s="6"/>
      <c r="L38" s="6"/>
    </row>
    <row r="39" spans="2:12" x14ac:dyDescent="0.15">
      <c r="B39" t="s">
        <v>10</v>
      </c>
      <c r="C39" s="7">
        <v>4.9899999999999996E-3</v>
      </c>
      <c r="D39" s="7">
        <v>3.0100000000000001E-3</v>
      </c>
      <c r="E39" s="7">
        <v>2.7189999999999999E-2</v>
      </c>
      <c r="F39" s="7">
        <v>2.7189999999999999E-2</v>
      </c>
      <c r="G39" s="7">
        <v>2.2960000000000001E-2</v>
      </c>
      <c r="H39" s="7"/>
      <c r="I39" s="7"/>
      <c r="J39" s="7"/>
      <c r="K39" s="7"/>
      <c r="L39" s="6"/>
    </row>
    <row r="40" spans="2:12" x14ac:dyDescent="0.15">
      <c r="B40" t="s">
        <v>11</v>
      </c>
      <c r="C40" s="7">
        <v>6.7000000000000002E-3</v>
      </c>
      <c r="D40" s="7">
        <v>7.5700000000000003E-3</v>
      </c>
      <c r="E40" s="7">
        <v>1.6039999999999999E-2</v>
      </c>
      <c r="F40" s="7">
        <v>1.6039999999999999E-2</v>
      </c>
      <c r="G40" s="7">
        <v>1.5399999999999999E-3</v>
      </c>
      <c r="H40" s="7"/>
      <c r="I40" s="7"/>
      <c r="J40" s="7"/>
      <c r="K40" s="7"/>
      <c r="L40" s="6"/>
    </row>
    <row r="41" spans="2:12" x14ac:dyDescent="0.15">
      <c r="B41" t="s">
        <v>12</v>
      </c>
      <c r="C41" s="7">
        <v>1.67E-2</v>
      </c>
      <c r="D41" s="7">
        <v>1.6379999999999999E-2</v>
      </c>
      <c r="E41" s="7">
        <v>1.255E-2</v>
      </c>
      <c r="F41" s="7">
        <v>1.255E-2</v>
      </c>
      <c r="G41" s="7">
        <v>1.4239999999999999E-2</v>
      </c>
      <c r="H41" s="7"/>
      <c r="I41" s="7"/>
      <c r="J41" s="7"/>
      <c r="K41" s="7"/>
      <c r="L41" s="6"/>
    </row>
    <row r="42" spans="2:12" x14ac:dyDescent="0.15">
      <c r="B42" t="s">
        <v>13</v>
      </c>
      <c r="C42" s="7">
        <v>8.1600000000000006E-3</v>
      </c>
      <c r="D42" s="7">
        <v>1.5949999999999999E-2</v>
      </c>
      <c r="E42" s="7">
        <v>1.0619999999999999E-2</v>
      </c>
      <c r="F42" s="7">
        <v>1.0619999999999999E-2</v>
      </c>
      <c r="G42" s="7">
        <v>8.6800000000000002E-3</v>
      </c>
      <c r="H42" s="7"/>
      <c r="I42" s="7"/>
      <c r="J42" s="7"/>
      <c r="K42" s="7"/>
      <c r="L42" s="6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zoomScaleNormal="100" workbookViewId="0">
      <selection activeCell="A6" sqref="A6"/>
    </sheetView>
  </sheetViews>
  <sheetFormatPr defaultRowHeight="13.5" x14ac:dyDescent="0.15"/>
  <cols>
    <col min="1" max="1" width="17.875" bestFit="1" customWidth="1"/>
  </cols>
  <sheetData>
    <row r="1" spans="1:11" ht="14.25" x14ac:dyDescent="0.15">
      <c r="A1" s="4"/>
      <c r="B1" s="10" t="s">
        <v>15</v>
      </c>
      <c r="C1" s="3" t="s">
        <v>0</v>
      </c>
      <c r="D1" s="3" t="s">
        <v>1</v>
      </c>
      <c r="E1" t="s">
        <v>2</v>
      </c>
      <c r="F1" s="1" t="s">
        <v>3</v>
      </c>
      <c r="G1" s="1" t="s">
        <v>4</v>
      </c>
      <c r="H1" s="1"/>
      <c r="I1" s="1"/>
      <c r="J1" s="1"/>
      <c r="K1" s="1"/>
    </row>
    <row r="2" spans="1:11" ht="14.25" x14ac:dyDescent="0.15">
      <c r="A2" s="3"/>
      <c r="B2" s="9" t="s">
        <v>17</v>
      </c>
      <c r="C2" s="4" t="s">
        <v>7</v>
      </c>
      <c r="D2" s="4" t="s">
        <v>8</v>
      </c>
      <c r="E2" s="4" t="s">
        <v>9</v>
      </c>
      <c r="F2" s="4" t="s">
        <v>5</v>
      </c>
      <c r="G2" s="4" t="s">
        <v>6</v>
      </c>
      <c r="H2" s="4"/>
      <c r="I2" s="4"/>
      <c r="J2" s="4"/>
      <c r="K2" s="4"/>
    </row>
    <row r="3" spans="1:11" x14ac:dyDescent="0.15">
      <c r="A3" s="9" t="s">
        <v>18</v>
      </c>
      <c r="B3">
        <v>1</v>
      </c>
      <c r="C3">
        <v>143.97012194502091</v>
      </c>
      <c r="D3">
        <v>106.64722216946724</v>
      </c>
      <c r="E3">
        <v>97.060860925746269</v>
      </c>
      <c r="F3">
        <v>180.65393097099317</v>
      </c>
      <c r="G3">
        <v>284.57008685292857</v>
      </c>
    </row>
    <row r="4" spans="1:11" x14ac:dyDescent="0.15">
      <c r="B4">
        <v>2</v>
      </c>
      <c r="C4">
        <v>148.06030274234186</v>
      </c>
      <c r="D4">
        <v>115.33885636377428</v>
      </c>
      <c r="E4">
        <v>111.63213001620217</v>
      </c>
      <c r="F4">
        <v>182.05993062007227</v>
      </c>
      <c r="G4">
        <v>311.66753463517989</v>
      </c>
    </row>
    <row r="5" spans="1:11" x14ac:dyDescent="0.15">
      <c r="B5">
        <v>3</v>
      </c>
      <c r="C5">
        <v>163.39848073229544</v>
      </c>
      <c r="D5">
        <v>94.504497927420687</v>
      </c>
      <c r="E5">
        <v>106.00813141988586</v>
      </c>
      <c r="F5">
        <v>164.548844081542</v>
      </c>
      <c r="G5">
        <v>305.14880898944966</v>
      </c>
    </row>
    <row r="6" spans="1:11" x14ac:dyDescent="0.15">
      <c r="B6">
        <v>4</v>
      </c>
      <c r="C6">
        <v>115.59449266360686</v>
      </c>
      <c r="D6">
        <v>116.7448560128534</v>
      </c>
      <c r="E6">
        <v>114.18849301452782</v>
      </c>
      <c r="F6">
        <v>246.60809632779353</v>
      </c>
      <c r="G6">
        <v>282.78063275410068</v>
      </c>
    </row>
    <row r="7" spans="1:11" x14ac:dyDescent="0.15">
      <c r="B7">
        <v>5</v>
      </c>
      <c r="C7">
        <v>120.57940051034173</v>
      </c>
      <c r="D7">
        <v>122.24103645925338</v>
      </c>
      <c r="E7">
        <v>108.05322181854635</v>
      </c>
      <c r="F7">
        <v>233.57064503633299</v>
      </c>
      <c r="G7">
        <v>265.39736436548662</v>
      </c>
    </row>
    <row r="8" spans="1:11" x14ac:dyDescent="0.15">
      <c r="B8">
        <v>6</v>
      </c>
      <c r="C8">
        <v>117.63958306226731</v>
      </c>
      <c r="D8">
        <v>120.19594606059287</v>
      </c>
      <c r="E8">
        <v>125.56430835707667</v>
      </c>
      <c r="F8">
        <v>260.66809281858428</v>
      </c>
      <c r="G8">
        <v>273.06645336046341</v>
      </c>
    </row>
    <row r="9" spans="1:11" x14ac:dyDescent="0.15">
      <c r="B9">
        <v>7</v>
      </c>
      <c r="C9">
        <v>141.41375894669534</v>
      </c>
      <c r="D9">
        <v>126.33121725657435</v>
      </c>
      <c r="E9">
        <v>127.60939875573713</v>
      </c>
      <c r="F9">
        <v>193.05229151287236</v>
      </c>
      <c r="G9">
        <v>234.59319023566323</v>
      </c>
    </row>
    <row r="10" spans="1:11" x14ac:dyDescent="0.15">
      <c r="B10">
        <v>8</v>
      </c>
      <c r="C10">
        <v>140.90248634703019</v>
      </c>
      <c r="D10">
        <v>132.59430660247205</v>
      </c>
      <c r="E10">
        <v>110.22613036712309</v>
      </c>
      <c r="F10">
        <v>199.0597445589375</v>
      </c>
      <c r="G10">
        <v>225.77373789143994</v>
      </c>
    </row>
    <row r="11" spans="1:11" x14ac:dyDescent="0.15">
      <c r="B11">
        <v>9</v>
      </c>
      <c r="C11">
        <v>135.4063059006302</v>
      </c>
      <c r="D11">
        <v>137.96266889895577</v>
      </c>
      <c r="E11">
        <v>109.84267591737428</v>
      </c>
      <c r="F11">
        <v>187.42829291655605</v>
      </c>
      <c r="G11">
        <v>237.27737138390503</v>
      </c>
    </row>
    <row r="12" spans="1:11" x14ac:dyDescent="0.15">
      <c r="B12">
        <v>10</v>
      </c>
      <c r="C12">
        <v>137.06794184954185</v>
      </c>
      <c r="D12">
        <v>75.970866189560155</v>
      </c>
      <c r="E12">
        <v>106.90285846929984</v>
      </c>
      <c r="F12">
        <v>206.34537910416543</v>
      </c>
      <c r="G12">
        <v>202.7664709065096</v>
      </c>
    </row>
    <row r="13" spans="1:11" x14ac:dyDescent="0.15">
      <c r="B13">
        <v>11</v>
      </c>
      <c r="C13">
        <v>155.47375543748612</v>
      </c>
      <c r="D13">
        <v>78.143774738136884</v>
      </c>
      <c r="E13">
        <v>119.94030976076034</v>
      </c>
      <c r="F13">
        <v>207.11228800366314</v>
      </c>
      <c r="G13">
        <v>213.88664994922595</v>
      </c>
    </row>
    <row r="14" spans="1:11" x14ac:dyDescent="0.15">
      <c r="B14">
        <v>12</v>
      </c>
      <c r="C14">
        <v>148.57157534200701</v>
      </c>
      <c r="D14">
        <v>73.670139491067118</v>
      </c>
      <c r="E14">
        <v>118.15085566193245</v>
      </c>
      <c r="F14">
        <v>220.27755744503992</v>
      </c>
      <c r="G14">
        <v>214.01446809914219</v>
      </c>
    </row>
    <row r="16" spans="1:11" x14ac:dyDescent="0.15">
      <c r="C16" s="4" t="s">
        <v>7</v>
      </c>
      <c r="D16" s="4" t="s">
        <v>8</v>
      </c>
      <c r="E16" s="4" t="s">
        <v>9</v>
      </c>
      <c r="F16" s="4" t="s">
        <v>5</v>
      </c>
      <c r="G16" s="4" t="s">
        <v>6</v>
      </c>
      <c r="H16" s="4"/>
      <c r="I16" s="4"/>
      <c r="J16" s="4"/>
      <c r="K16" s="4"/>
    </row>
    <row r="17" spans="2:7" x14ac:dyDescent="0.15">
      <c r="B17" t="s">
        <v>10</v>
      </c>
      <c r="C17">
        <f>AVERAGE(C3:C5)</f>
        <v>151.80963513988607</v>
      </c>
      <c r="D17">
        <f t="shared" ref="D17:G17" si="0">AVERAGE(D3:D5)</f>
        <v>105.49685882022074</v>
      </c>
      <c r="E17">
        <f t="shared" si="0"/>
        <v>104.90037412061143</v>
      </c>
      <c r="F17">
        <f t="shared" si="0"/>
        <v>175.75423522420249</v>
      </c>
      <c r="G17">
        <f t="shared" si="0"/>
        <v>300.46214349251937</v>
      </c>
    </row>
    <row r="18" spans="2:7" x14ac:dyDescent="0.15">
      <c r="B18" t="s">
        <v>11</v>
      </c>
      <c r="C18">
        <f>AVERAGE(C6:C8)</f>
        <v>117.93782541207196</v>
      </c>
      <c r="D18">
        <f t="shared" ref="D18:G18" si="1">AVERAGE(D6:D8)</f>
        <v>119.72727951089989</v>
      </c>
      <c r="E18">
        <f t="shared" si="1"/>
        <v>115.93534106338363</v>
      </c>
      <c r="F18">
        <f t="shared" si="1"/>
        <v>246.94894472757028</v>
      </c>
      <c r="G18">
        <f t="shared" si="1"/>
        <v>273.74815016001691</v>
      </c>
    </row>
    <row r="19" spans="2:7" x14ac:dyDescent="0.15">
      <c r="B19" t="s">
        <v>12</v>
      </c>
      <c r="C19">
        <f>AVERAGE(C9:C11)</f>
        <v>139.24085039811857</v>
      </c>
      <c r="D19">
        <f t="shared" ref="D19:G19" si="2">AVERAGE(D9:D11)</f>
        <v>132.29606425266738</v>
      </c>
      <c r="E19">
        <f t="shared" si="2"/>
        <v>115.8927350134115</v>
      </c>
      <c r="F19">
        <f t="shared" si="2"/>
        <v>193.18010966278862</v>
      </c>
      <c r="G19">
        <f t="shared" si="2"/>
        <v>232.54809983700272</v>
      </c>
    </row>
    <row r="20" spans="2:7" x14ac:dyDescent="0.15">
      <c r="B20" t="s">
        <v>13</v>
      </c>
      <c r="C20">
        <f>AVERAGE(C12:C14)</f>
        <v>147.03775754301168</v>
      </c>
      <c r="D20">
        <f t="shared" ref="D20:G20" si="3">AVERAGE(D12:D14)</f>
        <v>75.928260139588062</v>
      </c>
      <c r="E20">
        <f t="shared" si="3"/>
        <v>114.99800796399755</v>
      </c>
      <c r="F20">
        <f t="shared" si="3"/>
        <v>211.24507485095614</v>
      </c>
      <c r="G20">
        <f t="shared" si="3"/>
        <v>210.2225296516259</v>
      </c>
    </row>
    <row r="39" spans="2:11" x14ac:dyDescent="0.15">
      <c r="B39" s="6" t="s">
        <v>19</v>
      </c>
      <c r="C39" s="4" t="s">
        <v>7</v>
      </c>
      <c r="D39" s="4" t="s">
        <v>8</v>
      </c>
      <c r="E39" s="4" t="s">
        <v>9</v>
      </c>
      <c r="F39" s="4" t="s">
        <v>5</v>
      </c>
      <c r="G39" s="4" t="s">
        <v>6</v>
      </c>
      <c r="H39" s="6"/>
      <c r="I39" s="6"/>
      <c r="J39" s="6"/>
      <c r="K39" s="6"/>
    </row>
    <row r="40" spans="2:11" x14ac:dyDescent="0.15">
      <c r="B40" t="s">
        <v>10</v>
      </c>
      <c r="C40" s="7">
        <v>10.24248</v>
      </c>
      <c r="D40" s="7">
        <v>10.46471</v>
      </c>
      <c r="E40" s="7">
        <v>7.3485199999999997</v>
      </c>
      <c r="F40" s="7">
        <v>9.7295800000000003</v>
      </c>
      <c r="G40" s="7">
        <v>14.143599999999999</v>
      </c>
      <c r="H40" s="7"/>
      <c r="I40" s="7"/>
      <c r="J40" s="7"/>
      <c r="K40" s="7"/>
    </row>
    <row r="41" spans="2:11" x14ac:dyDescent="0.15">
      <c r="B41" t="s">
        <v>11</v>
      </c>
      <c r="C41" s="7">
        <v>2.5057999999999998</v>
      </c>
      <c r="D41" s="7">
        <v>2.7778999999999998</v>
      </c>
      <c r="E41" s="7">
        <v>8.8852799999999998</v>
      </c>
      <c r="F41" s="7">
        <v>13.55194</v>
      </c>
      <c r="G41" s="7">
        <v>8.7116600000000002</v>
      </c>
      <c r="H41" s="7"/>
      <c r="I41" s="7"/>
      <c r="J41" s="7"/>
      <c r="K41" s="7"/>
    </row>
    <row r="42" spans="2:11" x14ac:dyDescent="0.15">
      <c r="B42" t="s">
        <v>12</v>
      </c>
      <c r="C42" s="7">
        <v>3.3306399999999998</v>
      </c>
      <c r="D42" s="7">
        <v>5.8214600000000001</v>
      </c>
      <c r="E42" s="7">
        <v>10.14874</v>
      </c>
      <c r="F42" s="7">
        <v>5.8167799999999996</v>
      </c>
      <c r="G42" s="7">
        <v>6.0183200000000001</v>
      </c>
      <c r="H42" s="7"/>
      <c r="I42" s="7"/>
      <c r="J42" s="7"/>
      <c r="K42" s="7"/>
    </row>
    <row r="43" spans="2:11" x14ac:dyDescent="0.15">
      <c r="B43" t="s">
        <v>13</v>
      </c>
      <c r="C43" s="7">
        <v>9.2982800000000001</v>
      </c>
      <c r="D43" s="7">
        <v>2.23712</v>
      </c>
      <c r="E43" s="7">
        <v>7.0674700000000001</v>
      </c>
      <c r="F43" s="7">
        <v>7.8317500000000004</v>
      </c>
      <c r="G43" s="7">
        <v>6.4574499999999997</v>
      </c>
      <c r="H43" s="7"/>
      <c r="I43" s="7"/>
      <c r="J43" s="7"/>
      <c r="K43" s="7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workbookViewId="0">
      <selection activeCell="C38" sqref="C38:G38"/>
    </sheetView>
  </sheetViews>
  <sheetFormatPr defaultRowHeight="13.5" x14ac:dyDescent="0.15"/>
  <cols>
    <col min="1" max="1" width="17.875" bestFit="1" customWidth="1"/>
  </cols>
  <sheetData>
    <row r="1" spans="1:11" ht="14.25" x14ac:dyDescent="0.15">
      <c r="A1" s="4"/>
      <c r="B1" s="10" t="s">
        <v>15</v>
      </c>
      <c r="C1" s="3" t="s">
        <v>0</v>
      </c>
      <c r="D1" s="3" t="s">
        <v>1</v>
      </c>
      <c r="E1" t="s">
        <v>2</v>
      </c>
      <c r="F1" s="1" t="s">
        <v>3</v>
      </c>
      <c r="G1" s="1" t="s">
        <v>4</v>
      </c>
      <c r="H1" s="1"/>
      <c r="I1" s="1"/>
      <c r="J1" s="1"/>
      <c r="K1" s="1"/>
    </row>
    <row r="2" spans="1:11" ht="14.25" x14ac:dyDescent="0.15">
      <c r="A2" s="3"/>
      <c r="B2" s="9" t="s">
        <v>17</v>
      </c>
      <c r="C2" s="4" t="s">
        <v>7</v>
      </c>
      <c r="D2" s="4" t="s">
        <v>8</v>
      </c>
      <c r="E2" s="4" t="s">
        <v>9</v>
      </c>
      <c r="F2" s="4" t="s">
        <v>5</v>
      </c>
      <c r="G2" s="4" t="s">
        <v>6</v>
      </c>
      <c r="H2" s="4"/>
      <c r="I2" s="4"/>
      <c r="J2" s="4"/>
      <c r="K2" s="4"/>
    </row>
    <row r="3" spans="1:11" x14ac:dyDescent="0.15">
      <c r="A3" s="9" t="s">
        <v>18</v>
      </c>
      <c r="B3">
        <v>1</v>
      </c>
      <c r="C3">
        <v>0.36179534641865219</v>
      </c>
      <c r="D3">
        <v>0.42306329122205821</v>
      </c>
      <c r="E3">
        <v>0.49853350894485238</v>
      </c>
      <c r="F3">
        <v>0.53139690790948257</v>
      </c>
      <c r="G3">
        <v>0.58853628500376431</v>
      </c>
    </row>
    <row r="4" spans="1:11" x14ac:dyDescent="0.15">
      <c r="B4">
        <v>2</v>
      </c>
      <c r="C4">
        <v>0.39614502975856714</v>
      </c>
      <c r="D4">
        <v>0.37880504538024462</v>
      </c>
      <c r="E4">
        <v>0.47888152664942019</v>
      </c>
      <c r="F4">
        <v>0.50497407457108634</v>
      </c>
      <c r="G4">
        <v>0.61809682980109504</v>
      </c>
    </row>
    <row r="5" spans="1:11" x14ac:dyDescent="0.15">
      <c r="B5">
        <v>3</v>
      </c>
      <c r="C5">
        <v>0.4015947391346113</v>
      </c>
      <c r="D5">
        <v>0.39829188496731183</v>
      </c>
      <c r="E5">
        <v>0.49407465581899795</v>
      </c>
      <c r="F5">
        <v>0.57648086729312109</v>
      </c>
      <c r="G5">
        <v>0.65228137043264511</v>
      </c>
    </row>
    <row r="6" spans="1:11" x14ac:dyDescent="0.15">
      <c r="B6">
        <v>4</v>
      </c>
      <c r="C6">
        <v>0.35304278287530833</v>
      </c>
      <c r="D6">
        <v>0.35865763495971753</v>
      </c>
      <c r="E6">
        <v>0.52016720374066427</v>
      </c>
      <c r="F6">
        <v>0.57400372666764643</v>
      </c>
      <c r="G6">
        <v>0.61099569334140125</v>
      </c>
    </row>
    <row r="7" spans="1:11" x14ac:dyDescent="0.15">
      <c r="B7">
        <v>5</v>
      </c>
      <c r="C7">
        <v>0.31968395578558317</v>
      </c>
      <c r="D7">
        <v>0.32331709536961256</v>
      </c>
      <c r="E7">
        <v>0.49556094019428287</v>
      </c>
      <c r="F7">
        <v>0.59349056625471375</v>
      </c>
      <c r="G7">
        <v>0.65112537147409033</v>
      </c>
    </row>
    <row r="8" spans="1:11" x14ac:dyDescent="0.15">
      <c r="B8">
        <v>6</v>
      </c>
      <c r="C8">
        <v>0.35188678391675343</v>
      </c>
      <c r="D8">
        <v>0.37170390892055066</v>
      </c>
      <c r="E8">
        <v>0.46633068081368201</v>
      </c>
      <c r="F8">
        <v>0.52181863082431401</v>
      </c>
      <c r="G8">
        <v>0.55286545999692949</v>
      </c>
    </row>
    <row r="9" spans="1:11" x14ac:dyDescent="0.15">
      <c r="B9">
        <v>7</v>
      </c>
      <c r="C9">
        <v>0.40952158913613018</v>
      </c>
      <c r="D9">
        <v>0.46682610893877691</v>
      </c>
      <c r="E9">
        <v>0.50233179123724692</v>
      </c>
      <c r="F9">
        <v>0.55435174437221424</v>
      </c>
      <c r="G9">
        <v>0.53932375791100162</v>
      </c>
    </row>
    <row r="10" spans="1:11" x14ac:dyDescent="0.15">
      <c r="B10">
        <v>8</v>
      </c>
      <c r="C10">
        <v>0.39102560579925288</v>
      </c>
      <c r="D10">
        <v>0.49968950790340727</v>
      </c>
      <c r="E10">
        <v>0.48730380477603397</v>
      </c>
      <c r="F10">
        <v>0.59960084646421763</v>
      </c>
      <c r="G10">
        <v>0.50398321832089654</v>
      </c>
    </row>
    <row r="11" spans="1:11" x14ac:dyDescent="0.15">
      <c r="B11">
        <v>9</v>
      </c>
      <c r="C11">
        <v>0.36410734433576175</v>
      </c>
      <c r="D11">
        <v>0.51009349853040054</v>
      </c>
      <c r="E11">
        <v>0.51273578186424029</v>
      </c>
      <c r="F11">
        <v>0.49919407977831215</v>
      </c>
      <c r="G11">
        <v>0.59018771208741405</v>
      </c>
    </row>
    <row r="12" spans="1:11" x14ac:dyDescent="0.15">
      <c r="B12">
        <v>10</v>
      </c>
      <c r="C12">
        <v>0.36873134016998116</v>
      </c>
      <c r="D12">
        <v>0.4088610183026703</v>
      </c>
      <c r="E12">
        <v>0.5599665964566235</v>
      </c>
      <c r="F12">
        <v>0.55005803395472497</v>
      </c>
      <c r="G12">
        <v>0.56211345166536819</v>
      </c>
    </row>
    <row r="13" spans="1:11" x14ac:dyDescent="0.15">
      <c r="B13">
        <v>11</v>
      </c>
      <c r="C13">
        <v>0.32909709016238681</v>
      </c>
      <c r="D13">
        <v>0.44849526831026454</v>
      </c>
      <c r="E13">
        <v>0.59035285479577904</v>
      </c>
      <c r="F13">
        <v>0.57994886416878544</v>
      </c>
      <c r="G13">
        <v>0.55237003187183464</v>
      </c>
    </row>
    <row r="14" spans="1:11" x14ac:dyDescent="0.15">
      <c r="B14">
        <v>12</v>
      </c>
      <c r="C14">
        <v>0.40836559017757529</v>
      </c>
      <c r="D14">
        <v>0.43330213914068677</v>
      </c>
      <c r="E14">
        <v>0.53139690790948257</v>
      </c>
      <c r="F14">
        <v>0.50728607248819602</v>
      </c>
      <c r="G14">
        <v>0.55930602562316356</v>
      </c>
    </row>
    <row r="16" spans="1:11" x14ac:dyDescent="0.15">
      <c r="B16" t="s">
        <v>14</v>
      </c>
      <c r="C16" s="4" t="s">
        <v>7</v>
      </c>
      <c r="D16" s="4" t="s">
        <v>8</v>
      </c>
      <c r="E16" s="4" t="s">
        <v>9</v>
      </c>
      <c r="F16" s="4" t="s">
        <v>5</v>
      </c>
      <c r="G16" s="4" t="s">
        <v>6</v>
      </c>
      <c r="H16" s="4"/>
      <c r="I16" s="4"/>
      <c r="J16" s="4"/>
      <c r="K16" s="4"/>
    </row>
    <row r="17" spans="2:7" x14ac:dyDescent="0.15">
      <c r="B17" t="s">
        <v>10</v>
      </c>
      <c r="C17">
        <f>AVERAGE(C3:C5)</f>
        <v>0.38651170510394356</v>
      </c>
      <c r="D17">
        <f t="shared" ref="D17:G17" si="0">AVERAGE(D3:D5)</f>
        <v>0.40005340718987153</v>
      </c>
      <c r="E17">
        <f t="shared" si="0"/>
        <v>0.49049656380442347</v>
      </c>
      <c r="F17">
        <f t="shared" si="0"/>
        <v>0.53761728325789671</v>
      </c>
      <c r="G17">
        <f t="shared" si="0"/>
        <v>0.61963816174583486</v>
      </c>
    </row>
    <row r="18" spans="2:7" x14ac:dyDescent="0.15">
      <c r="B18" t="s">
        <v>11</v>
      </c>
      <c r="C18">
        <f>AVERAGE(C6:C8)</f>
        <v>0.34153784085921496</v>
      </c>
      <c r="D18">
        <f t="shared" ref="D18:G18" si="1">AVERAGE(D6:D8)</f>
        <v>0.35122621308329355</v>
      </c>
      <c r="E18">
        <f t="shared" si="1"/>
        <v>0.49401960824954311</v>
      </c>
      <c r="F18">
        <f t="shared" si="1"/>
        <v>0.5631043079155581</v>
      </c>
      <c r="G18">
        <f t="shared" si="1"/>
        <v>0.60499550827080706</v>
      </c>
    </row>
    <row r="19" spans="2:7" x14ac:dyDescent="0.15">
      <c r="B19" t="s">
        <v>12</v>
      </c>
      <c r="C19">
        <f>AVERAGE(C9:C11)</f>
        <v>0.38821817975704825</v>
      </c>
      <c r="D19">
        <f t="shared" ref="D19:G19" si="2">AVERAGE(D9:D11)</f>
        <v>0.49220303845752822</v>
      </c>
      <c r="E19">
        <f t="shared" si="2"/>
        <v>0.5007904592925071</v>
      </c>
      <c r="F19">
        <f t="shared" si="2"/>
        <v>0.55104889020491465</v>
      </c>
      <c r="G19">
        <f t="shared" si="2"/>
        <v>0.54449822943977078</v>
      </c>
    </row>
    <row r="20" spans="2:7" x14ac:dyDescent="0.15">
      <c r="B20" t="s">
        <v>13</v>
      </c>
      <c r="C20">
        <f>AVERAGE(C12:C14)</f>
        <v>0.36873134016998105</v>
      </c>
      <c r="D20">
        <f t="shared" ref="D20:G20" si="3">AVERAGE(D12:D14)</f>
        <v>0.43021947525120718</v>
      </c>
      <c r="E20">
        <f t="shared" si="3"/>
        <v>0.56057211972062848</v>
      </c>
      <c r="F20">
        <f t="shared" si="3"/>
        <v>0.54576432353723547</v>
      </c>
      <c r="G20">
        <f t="shared" si="3"/>
        <v>0.55792983638678884</v>
      </c>
    </row>
    <row r="38" spans="2:11" x14ac:dyDescent="0.15">
      <c r="B38" t="s">
        <v>19</v>
      </c>
      <c r="C38" s="4" t="s">
        <v>7</v>
      </c>
      <c r="D38" s="4" t="s">
        <v>8</v>
      </c>
      <c r="E38" s="4" t="s">
        <v>9</v>
      </c>
      <c r="F38" s="4" t="s">
        <v>5</v>
      </c>
      <c r="G38" s="4" t="s">
        <v>6</v>
      </c>
    </row>
    <row r="39" spans="2:11" x14ac:dyDescent="0.15">
      <c r="B39" t="s">
        <v>10</v>
      </c>
      <c r="C39" s="7">
        <v>2.1579999999999998E-2</v>
      </c>
      <c r="D39" s="7">
        <v>2.2179999999999998E-2</v>
      </c>
      <c r="E39" s="7">
        <v>1.03E-2</v>
      </c>
      <c r="F39" s="7">
        <v>3.6159999999999998E-2</v>
      </c>
      <c r="G39" s="7">
        <v>3.1899999999999998E-2</v>
      </c>
      <c r="H39" s="7"/>
      <c r="I39" s="7"/>
      <c r="J39" s="7"/>
      <c r="K39" s="7"/>
    </row>
    <row r="40" spans="2:11" x14ac:dyDescent="0.15">
      <c r="B40" t="s">
        <v>11</v>
      </c>
      <c r="C40" s="7">
        <v>1.8929999999999999E-2</v>
      </c>
      <c r="D40" s="7">
        <v>2.503E-2</v>
      </c>
      <c r="E40" s="7">
        <v>2.6950000000000002E-2</v>
      </c>
      <c r="F40" s="7">
        <v>3.7060000000000003E-2</v>
      </c>
      <c r="G40" s="7">
        <v>4.9399999999999999E-2</v>
      </c>
      <c r="H40" s="7"/>
      <c r="I40" s="7"/>
      <c r="J40" s="7"/>
      <c r="K40" s="7"/>
    </row>
    <row r="41" spans="2:11" x14ac:dyDescent="0.15">
      <c r="B41" t="s">
        <v>12</v>
      </c>
      <c r="C41" s="7">
        <v>2.2839999999999999E-2</v>
      </c>
      <c r="D41" s="7">
        <v>2.2579999999999999E-2</v>
      </c>
      <c r="E41" s="7">
        <v>1.2789999999999999E-2</v>
      </c>
      <c r="F41" s="7">
        <v>5.0279999999999998E-2</v>
      </c>
      <c r="G41" s="7">
        <v>4.333E-2</v>
      </c>
      <c r="H41" s="7"/>
      <c r="I41" s="7"/>
      <c r="J41" s="7"/>
      <c r="K41" s="7"/>
    </row>
    <row r="42" spans="2:11" x14ac:dyDescent="0.15">
      <c r="B42" t="s">
        <v>13</v>
      </c>
      <c r="C42" s="7">
        <v>3.9629999999999999E-2</v>
      </c>
      <c r="D42" s="7">
        <v>0.02</v>
      </c>
      <c r="E42" s="7">
        <v>2.9479999999999999E-2</v>
      </c>
      <c r="F42" s="7">
        <v>3.6519999999999997E-2</v>
      </c>
      <c r="G42" s="7">
        <v>5.0200000000000002E-3</v>
      </c>
      <c r="H42" s="7"/>
      <c r="I42" s="7"/>
      <c r="J42" s="7"/>
      <c r="K42" s="7"/>
    </row>
    <row r="43" spans="2:11" x14ac:dyDescent="0.15">
      <c r="B43" s="6"/>
      <c r="C43" s="6"/>
      <c r="D43" s="6"/>
      <c r="E43" s="6"/>
      <c r="F43" s="6"/>
      <c r="G43" s="6"/>
      <c r="H43" s="6"/>
      <c r="I43" s="6"/>
      <c r="J43" s="6"/>
      <c r="K43" s="6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workbookViewId="0">
      <selection activeCell="C38" sqref="C38:G38"/>
    </sheetView>
  </sheetViews>
  <sheetFormatPr defaultRowHeight="13.5" x14ac:dyDescent="0.15"/>
  <cols>
    <col min="1" max="1" width="16.875" bestFit="1" customWidth="1"/>
  </cols>
  <sheetData>
    <row r="1" spans="1:11" ht="14.25" x14ac:dyDescent="0.15">
      <c r="A1" s="4"/>
      <c r="B1" s="10" t="s">
        <v>15</v>
      </c>
      <c r="C1" s="3" t="s">
        <v>0</v>
      </c>
      <c r="D1" s="3" t="s">
        <v>1</v>
      </c>
      <c r="E1" t="s">
        <v>2</v>
      </c>
      <c r="F1" s="1" t="s">
        <v>3</v>
      </c>
      <c r="G1" s="1" t="s">
        <v>4</v>
      </c>
      <c r="H1" s="1"/>
      <c r="I1" s="1"/>
      <c r="J1" s="1"/>
      <c r="K1" s="1"/>
    </row>
    <row r="2" spans="1:11" ht="14.25" x14ac:dyDescent="0.15">
      <c r="A2" s="3"/>
      <c r="B2" s="9" t="s">
        <v>17</v>
      </c>
      <c r="C2" s="4" t="s">
        <v>7</v>
      </c>
      <c r="D2" s="4" t="s">
        <v>8</v>
      </c>
      <c r="E2" s="4" t="s">
        <v>9</v>
      </c>
      <c r="F2" s="4" t="s">
        <v>5</v>
      </c>
      <c r="G2" s="4" t="s">
        <v>6</v>
      </c>
      <c r="H2" s="4"/>
      <c r="I2" s="4"/>
      <c r="J2" s="4"/>
      <c r="K2" s="4"/>
    </row>
    <row r="3" spans="1:11" x14ac:dyDescent="0.15">
      <c r="A3" s="9" t="s">
        <v>16</v>
      </c>
      <c r="B3">
        <v>1</v>
      </c>
      <c r="C3">
        <v>214.22015591565867</v>
      </c>
      <c r="D3">
        <v>127.07319360164959</v>
      </c>
      <c r="E3">
        <v>158.45513080798969</v>
      </c>
      <c r="F3">
        <v>307.46289020499984</v>
      </c>
      <c r="G3">
        <v>399.57677783224256</v>
      </c>
    </row>
    <row r="4" spans="1:11" x14ac:dyDescent="0.15">
      <c r="B4">
        <v>2</v>
      </c>
      <c r="C4">
        <v>211.9624625914615</v>
      </c>
      <c r="D4">
        <v>144.45743219796751</v>
      </c>
      <c r="E4">
        <v>151.00474283813909</v>
      </c>
      <c r="F4">
        <v>303.39904222144503</v>
      </c>
      <c r="G4">
        <v>373.38753527155586</v>
      </c>
    </row>
    <row r="5" spans="1:11" x14ac:dyDescent="0.15">
      <c r="B5">
        <v>3</v>
      </c>
      <c r="C5">
        <v>183.51552670657767</v>
      </c>
      <c r="D5">
        <v>116.46203497792307</v>
      </c>
      <c r="E5">
        <v>166.58282677509931</v>
      </c>
      <c r="F5">
        <v>266.37287170461224</v>
      </c>
      <c r="G5">
        <v>358.03522066701544</v>
      </c>
    </row>
    <row r="6" spans="1:11" x14ac:dyDescent="0.15">
      <c r="B6">
        <v>4</v>
      </c>
      <c r="C6">
        <v>107.20549234871494</v>
      </c>
      <c r="D6">
        <v>144.90897086280697</v>
      </c>
      <c r="E6">
        <v>147.61820285184351</v>
      </c>
      <c r="F6">
        <v>218.96131189647264</v>
      </c>
      <c r="G6">
        <v>415.83216976646196</v>
      </c>
    </row>
    <row r="7" spans="1:11" x14ac:dyDescent="0.15">
      <c r="B7">
        <v>5</v>
      </c>
      <c r="C7">
        <v>126.17011627197074</v>
      </c>
      <c r="D7">
        <v>173.58167608011036</v>
      </c>
      <c r="E7">
        <v>165.45398011300071</v>
      </c>
      <c r="F7">
        <v>189.15976001707051</v>
      </c>
      <c r="G7">
        <v>463.24372957460156</v>
      </c>
    </row>
    <row r="8" spans="1:11" x14ac:dyDescent="0.15">
      <c r="B8">
        <v>6</v>
      </c>
      <c r="C8">
        <v>71.082399161560957</v>
      </c>
      <c r="D8">
        <v>132.94319624456213</v>
      </c>
      <c r="E8">
        <v>127.97627093132853</v>
      </c>
      <c r="F8">
        <v>244.02170779506071</v>
      </c>
      <c r="G8">
        <v>395.51292984868769</v>
      </c>
    </row>
    <row r="9" spans="1:11" x14ac:dyDescent="0.15">
      <c r="B9">
        <v>7</v>
      </c>
      <c r="C9">
        <v>242.66709180054249</v>
      </c>
      <c r="D9">
        <v>73.11432315333839</v>
      </c>
      <c r="E9">
        <v>167.93744276961752</v>
      </c>
      <c r="F9">
        <v>357.13214333733663</v>
      </c>
      <c r="G9">
        <v>338.61905807892032</v>
      </c>
    </row>
    <row r="10" spans="1:11" x14ac:dyDescent="0.15">
      <c r="B10">
        <v>8</v>
      </c>
      <c r="C10">
        <v>227.76631586084139</v>
      </c>
      <c r="D10">
        <v>102.69010570032061</v>
      </c>
      <c r="E10">
        <v>148.29551084910256</v>
      </c>
      <c r="F10">
        <v>361.19599132089138</v>
      </c>
      <c r="G10">
        <v>326.42751412825572</v>
      </c>
    </row>
    <row r="11" spans="1:11" x14ac:dyDescent="0.15">
      <c r="B11">
        <v>9</v>
      </c>
      <c r="C11">
        <v>261.40594639137856</v>
      </c>
      <c r="D11">
        <v>61.148548535093546</v>
      </c>
      <c r="E11">
        <v>147.16666418700396</v>
      </c>
      <c r="F11">
        <v>347.42406204328898</v>
      </c>
      <c r="G11">
        <v>305.20519688080282</v>
      </c>
    </row>
    <row r="12" spans="1:11" x14ac:dyDescent="0.15">
      <c r="B12">
        <v>10</v>
      </c>
      <c r="C12">
        <v>165.45398011300071</v>
      </c>
      <c r="D12">
        <v>69.953552499462376</v>
      </c>
      <c r="E12">
        <v>113.07549499162749</v>
      </c>
      <c r="F12">
        <v>307.6886595374196</v>
      </c>
      <c r="G12">
        <v>380.83792324140649</v>
      </c>
    </row>
    <row r="13" spans="1:11" x14ac:dyDescent="0.15">
      <c r="B13">
        <v>11</v>
      </c>
      <c r="C13">
        <v>183.74129603899752</v>
      </c>
      <c r="D13">
        <v>68.824705837363794</v>
      </c>
      <c r="E13">
        <v>134.97512023633956</v>
      </c>
      <c r="F13">
        <v>260.27709972928005</v>
      </c>
      <c r="G13">
        <v>381.06369257382624</v>
      </c>
    </row>
    <row r="14" spans="1:11" x14ac:dyDescent="0.15">
      <c r="B14">
        <v>12</v>
      </c>
      <c r="C14">
        <v>126.84742426922995</v>
      </c>
      <c r="D14">
        <v>71.985476491239766</v>
      </c>
      <c r="E14">
        <v>136.3297362308578</v>
      </c>
      <c r="F14">
        <v>280.37057031463434</v>
      </c>
      <c r="G14">
        <v>437.50602567875421</v>
      </c>
    </row>
    <row r="16" spans="1:11" x14ac:dyDescent="0.15">
      <c r="B16" t="s">
        <v>14</v>
      </c>
      <c r="C16" s="4" t="s">
        <v>7</v>
      </c>
      <c r="D16" s="4" t="s">
        <v>8</v>
      </c>
      <c r="E16" s="4" t="s">
        <v>9</v>
      </c>
      <c r="F16" s="4" t="s">
        <v>5</v>
      </c>
      <c r="G16" s="4" t="s">
        <v>6</v>
      </c>
      <c r="H16" s="4"/>
      <c r="I16" s="4"/>
      <c r="J16" s="4"/>
      <c r="K16" s="4"/>
    </row>
    <row r="17" spans="2:7" x14ac:dyDescent="0.15">
      <c r="B17" t="s">
        <v>10</v>
      </c>
      <c r="C17">
        <f>AVERAGE(C3:C5)</f>
        <v>203.23271507123263</v>
      </c>
      <c r="D17">
        <f t="shared" ref="D17:G17" si="0">AVERAGE(D3:D5)</f>
        <v>129.33088692584673</v>
      </c>
      <c r="E17">
        <f t="shared" si="0"/>
        <v>158.68090014040936</v>
      </c>
      <c r="F17">
        <f t="shared" si="0"/>
        <v>292.411601377019</v>
      </c>
      <c r="G17">
        <f t="shared" si="0"/>
        <v>376.99984459027127</v>
      </c>
    </row>
    <row r="18" spans="2:7" x14ac:dyDescent="0.15">
      <c r="B18" t="s">
        <v>11</v>
      </c>
      <c r="C18">
        <f>AVERAGE(C6:C8)</f>
        <v>101.48600259408221</v>
      </c>
      <c r="D18">
        <f t="shared" ref="D18:G18" si="1">AVERAGE(D6:D8)</f>
        <v>150.47794772915984</v>
      </c>
      <c r="E18">
        <f t="shared" si="1"/>
        <v>147.01615129872425</v>
      </c>
      <c r="F18">
        <f t="shared" si="1"/>
        <v>217.38092656953461</v>
      </c>
      <c r="G18">
        <f t="shared" si="1"/>
        <v>424.86294306325044</v>
      </c>
    </row>
    <row r="19" spans="2:7" x14ac:dyDescent="0.15">
      <c r="B19" t="s">
        <v>12</v>
      </c>
      <c r="C19">
        <f>AVERAGE(C9:C11)</f>
        <v>243.94645135092082</v>
      </c>
      <c r="D19">
        <f t="shared" ref="D19:G19" si="2">AVERAGE(D9:D11)</f>
        <v>78.984325796250843</v>
      </c>
      <c r="E19">
        <f t="shared" si="2"/>
        <v>154.46653926857468</v>
      </c>
      <c r="F19">
        <f t="shared" si="2"/>
        <v>355.25073223383902</v>
      </c>
      <c r="G19">
        <f t="shared" si="2"/>
        <v>323.4172563626596</v>
      </c>
    </row>
    <row r="20" spans="2:7" x14ac:dyDescent="0.15">
      <c r="B20" t="s">
        <v>13</v>
      </c>
      <c r="C20">
        <f>AVERAGE(C12:C14)</f>
        <v>158.68090014040936</v>
      </c>
      <c r="D20">
        <f t="shared" ref="D20:G20" si="3">AVERAGE(D12:D14)</f>
        <v>70.254578276021974</v>
      </c>
      <c r="E20">
        <f t="shared" si="3"/>
        <v>128.12678381960828</v>
      </c>
      <c r="F20">
        <f t="shared" si="3"/>
        <v>282.77877652711135</v>
      </c>
      <c r="G20">
        <f t="shared" si="3"/>
        <v>399.80254716466226</v>
      </c>
    </row>
    <row r="38" spans="2:11" x14ac:dyDescent="0.15">
      <c r="B38" s="6" t="s">
        <v>19</v>
      </c>
      <c r="C38" s="4" t="s">
        <v>7</v>
      </c>
      <c r="D38" s="4" t="s">
        <v>8</v>
      </c>
      <c r="E38" s="4" t="s">
        <v>9</v>
      </c>
      <c r="F38" s="4" t="s">
        <v>5</v>
      </c>
      <c r="G38" s="4" t="s">
        <v>6</v>
      </c>
      <c r="H38" s="6"/>
      <c r="I38" s="6"/>
      <c r="J38" s="6"/>
      <c r="K38" s="6"/>
    </row>
    <row r="39" spans="2:11" x14ac:dyDescent="0.15">
      <c r="B39" t="s">
        <v>10</v>
      </c>
      <c r="C39" s="7">
        <v>17.112860000000001</v>
      </c>
      <c r="D39" s="7">
        <v>14.13359</v>
      </c>
      <c r="E39" s="7">
        <v>7.7915000000000001</v>
      </c>
      <c r="F39" s="7">
        <v>22.641559999999998</v>
      </c>
      <c r="G39" s="7">
        <v>21.005040000000001</v>
      </c>
      <c r="H39" s="7"/>
      <c r="I39" s="7"/>
      <c r="J39" s="7"/>
      <c r="K39" s="7"/>
    </row>
    <row r="40" spans="2:11" x14ac:dyDescent="0.15">
      <c r="B40" t="s">
        <v>11</v>
      </c>
      <c r="C40" s="7">
        <v>27.985690000000002</v>
      </c>
      <c r="D40" s="7">
        <v>20.883759999999999</v>
      </c>
      <c r="E40" s="7">
        <v>18.746110000000002</v>
      </c>
      <c r="F40" s="7">
        <v>27.4651</v>
      </c>
      <c r="G40" s="7">
        <v>34.756749999999997</v>
      </c>
      <c r="H40" s="7"/>
      <c r="I40" s="7"/>
      <c r="J40" s="7"/>
      <c r="K40" s="7"/>
    </row>
    <row r="41" spans="2:11" x14ac:dyDescent="0.15">
      <c r="B41" t="s">
        <v>12</v>
      </c>
      <c r="C41" s="7">
        <v>16.856269999999999</v>
      </c>
      <c r="D41" s="7">
        <v>21.38382</v>
      </c>
      <c r="E41" s="7">
        <v>11.679790000000001</v>
      </c>
      <c r="F41" s="7">
        <v>7.0761099999999999</v>
      </c>
      <c r="G41" s="7">
        <v>16.909099999999999</v>
      </c>
      <c r="H41" s="7"/>
      <c r="I41" s="7"/>
      <c r="J41" s="7"/>
      <c r="K41" s="7"/>
    </row>
    <row r="42" spans="2:11" x14ac:dyDescent="0.15">
      <c r="B42" t="s">
        <v>13</v>
      </c>
      <c r="C42" s="7">
        <v>29.045380000000002</v>
      </c>
      <c r="D42" s="7">
        <v>1.6017399999999999</v>
      </c>
      <c r="E42" s="7">
        <v>13.052379999999999</v>
      </c>
      <c r="F42" s="7">
        <v>23.797339999999998</v>
      </c>
      <c r="G42" s="7">
        <v>32.652369999999998</v>
      </c>
      <c r="H42" s="7"/>
      <c r="I42" s="7"/>
      <c r="J42" s="7"/>
      <c r="K42" s="7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workbookViewId="0">
      <selection activeCell="A13" sqref="A13"/>
    </sheetView>
  </sheetViews>
  <sheetFormatPr defaultRowHeight="13.5" x14ac:dyDescent="0.15"/>
  <cols>
    <col min="1" max="1" width="17.875" bestFit="1" customWidth="1"/>
  </cols>
  <sheetData>
    <row r="1" spans="1:11" ht="14.25" x14ac:dyDescent="0.15">
      <c r="A1" s="4"/>
      <c r="B1" s="10" t="s">
        <v>15</v>
      </c>
      <c r="C1" s="3" t="s">
        <v>0</v>
      </c>
      <c r="D1" s="3" t="s">
        <v>1</v>
      </c>
      <c r="E1" t="s">
        <v>2</v>
      </c>
      <c r="F1" s="1" t="s">
        <v>3</v>
      </c>
      <c r="G1" s="1" t="s">
        <v>4</v>
      </c>
      <c r="H1" s="1"/>
      <c r="I1" s="1"/>
      <c r="J1" s="1"/>
      <c r="K1" s="1"/>
    </row>
    <row r="2" spans="1:11" ht="14.25" x14ac:dyDescent="0.15">
      <c r="A2" s="3"/>
      <c r="B2" s="9" t="s">
        <v>17</v>
      </c>
      <c r="C2" s="4" t="s">
        <v>7</v>
      </c>
      <c r="D2" s="4" t="s">
        <v>8</v>
      </c>
      <c r="E2" s="4" t="s">
        <v>9</v>
      </c>
      <c r="F2" s="4" t="s">
        <v>5</v>
      </c>
      <c r="G2" s="4" t="s">
        <v>6</v>
      </c>
      <c r="H2" s="4"/>
      <c r="I2" s="4"/>
      <c r="J2" s="4"/>
      <c r="K2" s="4"/>
    </row>
    <row r="3" spans="1:11" x14ac:dyDescent="0.15">
      <c r="A3" s="9" t="s">
        <v>18</v>
      </c>
      <c r="B3">
        <v>1</v>
      </c>
      <c r="C3">
        <v>33.347532302623968</v>
      </c>
      <c r="D3">
        <v>53.748110292653998</v>
      </c>
      <c r="E3">
        <v>51.328885536709741</v>
      </c>
      <c r="F3">
        <v>63.029559115940209</v>
      </c>
      <c r="G3">
        <v>64.448527482407513</v>
      </c>
    </row>
    <row r="4" spans="1:11" x14ac:dyDescent="0.15">
      <c r="B4">
        <v>2</v>
      </c>
      <c r="C4">
        <v>36.511133906551095</v>
      </c>
      <c r="D4" s="11">
        <v>38.656345134040997</v>
      </c>
      <c r="E4">
        <v>46.76957734281477</v>
      </c>
      <c r="F4">
        <v>60.726643242493253</v>
      </c>
      <c r="G4">
        <v>68.030841063325013</v>
      </c>
    </row>
    <row r="5" spans="1:11" x14ac:dyDescent="0.15">
      <c r="B5">
        <v>3</v>
      </c>
      <c r="C5">
        <v>29.672171615708635</v>
      </c>
      <c r="D5">
        <v>47.979189720786906</v>
      </c>
      <c r="E5">
        <v>49.700561181747261</v>
      </c>
      <c r="F5">
        <v>61.098831666484692</v>
      </c>
      <c r="G5">
        <v>64.355480376409659</v>
      </c>
    </row>
    <row r="6" spans="1:11" x14ac:dyDescent="0.15">
      <c r="B6">
        <v>4</v>
      </c>
      <c r="C6">
        <v>48.165283932782629</v>
      </c>
      <c r="D6">
        <v>47.188289319805129</v>
      </c>
      <c r="E6">
        <v>49.86339361724351</v>
      </c>
      <c r="F6">
        <v>57.074544332077387</v>
      </c>
      <c r="G6">
        <v>72.985599457710862</v>
      </c>
    </row>
    <row r="7" spans="1:11" x14ac:dyDescent="0.15">
      <c r="B7">
        <v>5</v>
      </c>
      <c r="C7">
        <v>47.374383531800838</v>
      </c>
      <c r="D7">
        <v>47.979189720786906</v>
      </c>
      <c r="E7">
        <v>52.585021467680811</v>
      </c>
      <c r="F7">
        <v>53.213089433166346</v>
      </c>
      <c r="G7">
        <v>77.405336992609037</v>
      </c>
    </row>
    <row r="8" spans="1:11" x14ac:dyDescent="0.15">
      <c r="B8">
        <v>6</v>
      </c>
      <c r="C8">
        <v>51.003220665717251</v>
      </c>
      <c r="D8">
        <v>48.30485459177941</v>
      </c>
      <c r="E8">
        <v>49.421419863753691</v>
      </c>
      <c r="F8">
        <v>55.981240836602581</v>
      </c>
      <c r="G8">
        <v>78.172975617091367</v>
      </c>
    </row>
    <row r="9" spans="1:11" x14ac:dyDescent="0.15">
      <c r="B9">
        <v>7</v>
      </c>
      <c r="C9">
        <v>36.557657459550029</v>
      </c>
      <c r="D9">
        <v>43.768808174383906</v>
      </c>
      <c r="E9">
        <v>47.071980437307815</v>
      </c>
      <c r="F9">
        <v>60.63359613649542</v>
      </c>
      <c r="G9">
        <v>64.308956823410739</v>
      </c>
    </row>
    <row r="10" spans="1:11" x14ac:dyDescent="0.15">
      <c r="B10">
        <v>8</v>
      </c>
      <c r="C10">
        <v>39.30254708648679</v>
      </c>
      <c r="D10">
        <v>47.467430637798707</v>
      </c>
      <c r="E10">
        <v>50.979958889217784</v>
      </c>
      <c r="F10">
        <v>56.865188343582211</v>
      </c>
      <c r="G10">
        <v>59.191365993528628</v>
      </c>
    </row>
    <row r="11" spans="1:11" x14ac:dyDescent="0.15">
      <c r="B11">
        <v>9</v>
      </c>
      <c r="C11">
        <v>38.651217344501795</v>
      </c>
      <c r="D11">
        <v>44.117734821875878</v>
      </c>
      <c r="E11">
        <v>44.699279234362471</v>
      </c>
      <c r="F11">
        <v>58.167847827552194</v>
      </c>
      <c r="G11">
        <v>58.214371380551135</v>
      </c>
    </row>
    <row r="12" spans="1:11" x14ac:dyDescent="0.15">
      <c r="B12">
        <v>10</v>
      </c>
      <c r="C12">
        <v>37.139201872036622</v>
      </c>
      <c r="D12">
        <v>36.371563247554306</v>
      </c>
      <c r="E12">
        <v>46.467174248321754</v>
      </c>
      <c r="F12">
        <v>59.377460205524351</v>
      </c>
      <c r="G12">
        <v>77.242504557112795</v>
      </c>
    </row>
    <row r="13" spans="1:11" x14ac:dyDescent="0.15">
      <c r="B13">
        <v>11</v>
      </c>
      <c r="C13">
        <v>36.18546903555859</v>
      </c>
      <c r="D13">
        <v>39.767782616476076</v>
      </c>
      <c r="E13">
        <v>49.491205193252071</v>
      </c>
      <c r="F13">
        <v>60.42424014800023</v>
      </c>
      <c r="G13">
        <v>73.706714529194244</v>
      </c>
    </row>
    <row r="14" spans="1:11" x14ac:dyDescent="0.15">
      <c r="B14">
        <v>12</v>
      </c>
      <c r="C14">
        <v>32.649679007640039</v>
      </c>
      <c r="D14">
        <v>36.511133906551095</v>
      </c>
      <c r="E14">
        <v>42.233530925419274</v>
      </c>
      <c r="F14">
        <v>63.913506622919847</v>
      </c>
      <c r="G14">
        <v>83.709278423963838</v>
      </c>
    </row>
    <row r="16" spans="1:11" x14ac:dyDescent="0.15">
      <c r="B16" t="s">
        <v>14</v>
      </c>
      <c r="C16" s="4" t="s">
        <v>7</v>
      </c>
      <c r="D16" s="4" t="s">
        <v>8</v>
      </c>
      <c r="E16" s="4" t="s">
        <v>9</v>
      </c>
      <c r="F16" s="4" t="s">
        <v>5</v>
      </c>
      <c r="G16" s="4" t="s">
        <v>6</v>
      </c>
      <c r="H16" s="4"/>
      <c r="I16" s="4"/>
      <c r="J16" s="4"/>
      <c r="K16" s="4"/>
    </row>
    <row r="17" spans="2:7" x14ac:dyDescent="0.15">
      <c r="B17" t="s">
        <v>10</v>
      </c>
      <c r="C17">
        <f>AVERAGE(C3:C5)</f>
        <v>33.176945941627899</v>
      </c>
      <c r="D17">
        <f t="shared" ref="D17:G17" si="0">AVERAGE(D3:D5)</f>
        <v>46.794548382493964</v>
      </c>
      <c r="E17">
        <f t="shared" si="0"/>
        <v>49.266341353757262</v>
      </c>
      <c r="F17">
        <f t="shared" si="0"/>
        <v>61.618344674972718</v>
      </c>
      <c r="G17">
        <f t="shared" si="0"/>
        <v>65.611616307380743</v>
      </c>
    </row>
    <row r="18" spans="2:7" x14ac:dyDescent="0.15">
      <c r="B18" t="s">
        <v>11</v>
      </c>
      <c r="C18">
        <f>AVERAGE(C6:C8)</f>
        <v>48.847629376766896</v>
      </c>
      <c r="D18">
        <f t="shared" ref="D18:G18" si="1">AVERAGE(D6:D8)</f>
        <v>47.824111210790484</v>
      </c>
      <c r="E18">
        <f t="shared" si="1"/>
        <v>50.623278316225999</v>
      </c>
      <c r="F18">
        <f t="shared" si="1"/>
        <v>55.422958200615433</v>
      </c>
      <c r="G18">
        <f t="shared" si="1"/>
        <v>76.187970689137089</v>
      </c>
    </row>
    <row r="19" spans="2:7" x14ac:dyDescent="0.15">
      <c r="B19" t="s">
        <v>12</v>
      </c>
      <c r="C19">
        <f>AVERAGE(C9:C11)</f>
        <v>38.170473963512869</v>
      </c>
      <c r="D19">
        <f t="shared" ref="D19:G19" si="2">AVERAGE(D9:D11)</f>
        <v>45.11799121135283</v>
      </c>
      <c r="E19">
        <f t="shared" si="2"/>
        <v>47.583739520296028</v>
      </c>
      <c r="F19">
        <f t="shared" si="2"/>
        <v>58.555544102543273</v>
      </c>
      <c r="G19">
        <f t="shared" si="2"/>
        <v>60.571564732496832</v>
      </c>
    </row>
    <row r="20" spans="2:7" x14ac:dyDescent="0.15">
      <c r="B20" t="s">
        <v>13</v>
      </c>
      <c r="C20">
        <f>AVERAGE(C12:C14)</f>
        <v>35.324783305078419</v>
      </c>
      <c r="D20">
        <f t="shared" ref="D20:G20" si="3">AVERAGE(D12:D14)</f>
        <v>37.550159923527161</v>
      </c>
      <c r="E20">
        <f t="shared" si="3"/>
        <v>46.063970122331035</v>
      </c>
      <c r="F20">
        <f t="shared" si="3"/>
        <v>61.238402325481474</v>
      </c>
      <c r="G20">
        <f t="shared" si="3"/>
        <v>78.219499170090288</v>
      </c>
    </row>
    <row r="39" spans="2:11" x14ac:dyDescent="0.15">
      <c r="B39" s="6" t="s">
        <v>19</v>
      </c>
      <c r="C39" s="4" t="s">
        <v>7</v>
      </c>
      <c r="D39" s="4" t="s">
        <v>8</v>
      </c>
      <c r="E39" s="4" t="s">
        <v>9</v>
      </c>
      <c r="F39" s="4" t="s">
        <v>5</v>
      </c>
      <c r="G39" s="4" t="s">
        <v>6</v>
      </c>
      <c r="H39" s="6"/>
      <c r="I39" s="6"/>
      <c r="J39" s="6"/>
      <c r="K39" s="6"/>
    </row>
    <row r="40" spans="2:11" x14ac:dyDescent="0.15">
      <c r="B40" t="s">
        <v>10</v>
      </c>
      <c r="C40" s="7">
        <v>3.4226700000000001</v>
      </c>
      <c r="D40" s="7">
        <v>5.34436</v>
      </c>
      <c r="E40" s="7">
        <v>2.31046</v>
      </c>
      <c r="F40" s="7">
        <v>1.2362299999999999</v>
      </c>
      <c r="G40" s="7">
        <v>2.0956299999999999</v>
      </c>
      <c r="H40" s="7"/>
      <c r="I40" s="7"/>
      <c r="J40" s="7"/>
      <c r="K40" s="7"/>
    </row>
    <row r="41" spans="2:11" x14ac:dyDescent="0.15">
      <c r="B41" t="s">
        <v>11</v>
      </c>
      <c r="C41" s="7">
        <v>1.90822</v>
      </c>
      <c r="D41" s="7">
        <v>0.57421</v>
      </c>
      <c r="E41" s="7">
        <v>1.71323</v>
      </c>
      <c r="F41" s="7">
        <v>1.99034</v>
      </c>
      <c r="G41" s="7">
        <v>2.7997700000000001</v>
      </c>
      <c r="H41" s="7"/>
      <c r="I41" s="7"/>
      <c r="J41" s="7"/>
      <c r="K41" s="7"/>
    </row>
    <row r="42" spans="2:11" x14ac:dyDescent="0.15">
      <c r="B42" t="s">
        <v>12</v>
      </c>
      <c r="C42" s="7">
        <v>1.4341999999999999</v>
      </c>
      <c r="D42" s="7">
        <v>2.0421399999999998</v>
      </c>
      <c r="E42" s="7">
        <v>3.1714600000000002</v>
      </c>
      <c r="F42" s="7">
        <v>1.91388</v>
      </c>
      <c r="G42" s="7">
        <v>3.2733300000000001</v>
      </c>
      <c r="H42" s="7"/>
      <c r="I42" s="7"/>
      <c r="J42" s="7"/>
      <c r="K42" s="7"/>
    </row>
    <row r="43" spans="2:11" x14ac:dyDescent="0.15">
      <c r="B43" t="s">
        <v>13</v>
      </c>
      <c r="C43" s="7">
        <v>2.3652799999999998</v>
      </c>
      <c r="D43" s="7">
        <v>1.9217900000000001</v>
      </c>
      <c r="E43" s="7">
        <v>3.6456</v>
      </c>
      <c r="F43" s="7">
        <v>2.3750900000000001</v>
      </c>
      <c r="G43" s="7">
        <v>5.0723500000000001</v>
      </c>
      <c r="H43" s="7"/>
      <c r="I43" s="7"/>
      <c r="J43" s="7"/>
      <c r="K43" s="7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workbookViewId="0">
      <selection activeCell="A16" sqref="A16"/>
    </sheetView>
  </sheetViews>
  <sheetFormatPr defaultRowHeight="13.5" x14ac:dyDescent="0.15"/>
  <cols>
    <col min="1" max="1" width="16.875" bestFit="1" customWidth="1"/>
  </cols>
  <sheetData>
    <row r="1" spans="1:11" ht="14.25" x14ac:dyDescent="0.15">
      <c r="A1" s="4"/>
      <c r="B1" s="10" t="s">
        <v>15</v>
      </c>
      <c r="C1" s="3" t="s">
        <v>0</v>
      </c>
      <c r="D1" s="3" t="s">
        <v>1</v>
      </c>
      <c r="E1" t="s">
        <v>2</v>
      </c>
      <c r="F1" s="1" t="s">
        <v>3</v>
      </c>
      <c r="G1" s="1" t="s">
        <v>4</v>
      </c>
      <c r="H1" s="1"/>
      <c r="I1" s="1"/>
      <c r="J1" s="1"/>
      <c r="K1" s="1"/>
    </row>
    <row r="2" spans="1:11" ht="14.25" x14ac:dyDescent="0.15">
      <c r="A2" s="3"/>
      <c r="B2" s="9" t="s">
        <v>17</v>
      </c>
      <c r="C2" s="4" t="s">
        <v>7</v>
      </c>
      <c r="D2" s="4" t="s">
        <v>8</v>
      </c>
      <c r="E2" s="4" t="s">
        <v>9</v>
      </c>
      <c r="F2" s="4" t="s">
        <v>5</v>
      </c>
      <c r="G2" s="4" t="s">
        <v>6</v>
      </c>
      <c r="H2" s="4"/>
      <c r="I2" s="4"/>
      <c r="J2" s="4"/>
      <c r="K2" s="4"/>
    </row>
    <row r="3" spans="1:11" x14ac:dyDescent="0.15">
      <c r="A3" s="9" t="s">
        <v>16</v>
      </c>
      <c r="B3">
        <v>1</v>
      </c>
      <c r="C3">
        <v>2.496932357748848</v>
      </c>
      <c r="D3">
        <v>2.3304721619639466</v>
      </c>
      <c r="E3">
        <v>2.4418448109423339</v>
      </c>
      <c r="F3">
        <v>2.8609891888179875</v>
      </c>
      <c r="G3">
        <v>3.6525732853202917</v>
      </c>
    </row>
    <row r="4" spans="1:11" x14ac:dyDescent="0.15">
      <c r="B4">
        <v>2</v>
      </c>
      <c r="C4">
        <v>2.6921338823023659</v>
      </c>
      <c r="D4">
        <v>2.3663988229247161</v>
      </c>
      <c r="E4">
        <v>2.5879465655161327</v>
      </c>
      <c r="F4">
        <v>3.0034982772957091</v>
      </c>
      <c r="G4">
        <v>3.7567606021065258</v>
      </c>
    </row>
    <row r="5" spans="1:11" x14ac:dyDescent="0.15">
      <c r="B5">
        <v>3</v>
      </c>
      <c r="C5">
        <v>2.1592217447176081</v>
      </c>
      <c r="D5">
        <v>2.5017225792102851</v>
      </c>
      <c r="E5">
        <v>2.1747899644672763</v>
      </c>
      <c r="F5">
        <v>2.5113030221331565</v>
      </c>
      <c r="G5">
        <v>4.0860883275802529</v>
      </c>
    </row>
    <row r="6" spans="1:11" x14ac:dyDescent="0.15">
      <c r="B6">
        <v>4</v>
      </c>
      <c r="C6">
        <v>2.6310585586690571</v>
      </c>
      <c r="D6">
        <v>2.3795719319436661</v>
      </c>
      <c r="E6">
        <v>2.6023172299004416</v>
      </c>
      <c r="F6">
        <v>2.8490136351643973</v>
      </c>
      <c r="G6">
        <v>4.0477665558887637</v>
      </c>
    </row>
    <row r="7" spans="1:11" x14ac:dyDescent="0.15">
      <c r="B7">
        <v>5</v>
      </c>
      <c r="C7">
        <v>2.37478171048223</v>
      </c>
      <c r="D7">
        <v>2.5328590187096194</v>
      </c>
      <c r="E7">
        <v>2.6011196745350822</v>
      </c>
      <c r="F7">
        <v>2.6142927835540313</v>
      </c>
      <c r="G7">
        <v>4.1806952014436147</v>
      </c>
    </row>
    <row r="8" spans="1:11" x14ac:dyDescent="0.15">
      <c r="B8">
        <v>6</v>
      </c>
      <c r="C8">
        <v>2.6023172299004411</v>
      </c>
      <c r="D8">
        <v>2.4262765911926669</v>
      </c>
      <c r="E8">
        <v>2.4765739165377458</v>
      </c>
      <c r="F8">
        <v>2.5771685672279023</v>
      </c>
      <c r="G8">
        <v>4.4645158230336985</v>
      </c>
    </row>
    <row r="9" spans="1:11" x14ac:dyDescent="0.15">
      <c r="B9">
        <v>7</v>
      </c>
      <c r="C9">
        <v>2.1292828605836336</v>
      </c>
      <c r="D9">
        <v>2.5484272384592863</v>
      </c>
      <c r="E9">
        <v>2.9136816248937834</v>
      </c>
      <c r="F9">
        <v>2.9891276129114011</v>
      </c>
      <c r="G9">
        <v>4.1100394348874332</v>
      </c>
    </row>
    <row r="10" spans="1:11" x14ac:dyDescent="0.15">
      <c r="B10">
        <v>8</v>
      </c>
      <c r="C10">
        <v>1.9903664382019883</v>
      </c>
      <c r="D10">
        <v>2.8310503046840116</v>
      </c>
      <c r="E10">
        <v>2.8633842995487058</v>
      </c>
      <c r="F10">
        <v>3.0310420506989657</v>
      </c>
      <c r="G10">
        <v>4.2130291963083062</v>
      </c>
    </row>
    <row r="11" spans="1:11" x14ac:dyDescent="0.15">
      <c r="B11">
        <v>9</v>
      </c>
      <c r="C11">
        <v>2.0203053223359633</v>
      </c>
      <c r="D11">
        <v>2.6526145552455205</v>
      </c>
      <c r="E11">
        <v>3.0657711562943777</v>
      </c>
      <c r="F11">
        <v>3.0070909433917858</v>
      </c>
      <c r="G11">
        <v>4.3447602864977979</v>
      </c>
    </row>
    <row r="12" spans="1:11" x14ac:dyDescent="0.15">
      <c r="B12">
        <v>10</v>
      </c>
      <c r="C12">
        <v>1.8382769068013944</v>
      </c>
      <c r="D12">
        <v>2.8538038566258339</v>
      </c>
      <c r="E12">
        <v>3.1831315820995605</v>
      </c>
      <c r="F12">
        <v>3.693290167742497</v>
      </c>
      <c r="G12">
        <v>3.368752663730207</v>
      </c>
    </row>
    <row r="13" spans="1:11" x14ac:dyDescent="0.15">
      <c r="B13">
        <v>11</v>
      </c>
      <c r="C13">
        <v>1.9747982184523212</v>
      </c>
      <c r="D13">
        <v>2.5604027921128756</v>
      </c>
      <c r="E13">
        <v>3.2442069057328702</v>
      </c>
      <c r="F13">
        <v>4.034593446869815</v>
      </c>
      <c r="G13">
        <v>3.3831233281145141</v>
      </c>
    </row>
    <row r="14" spans="1:11" x14ac:dyDescent="0.15">
      <c r="B14">
        <v>12</v>
      </c>
      <c r="C14">
        <v>1.7412749222073143</v>
      </c>
      <c r="D14">
        <v>2.6861461054755713</v>
      </c>
      <c r="E14">
        <v>3.1232538138316097</v>
      </c>
      <c r="F14">
        <v>3.7615508235679611</v>
      </c>
      <c r="G14">
        <v>3.2945042310779482</v>
      </c>
    </row>
    <row r="16" spans="1:11" x14ac:dyDescent="0.15">
      <c r="B16" t="s">
        <v>14</v>
      </c>
      <c r="C16" s="4" t="s">
        <v>7</v>
      </c>
      <c r="D16" s="4" t="s">
        <v>8</v>
      </c>
      <c r="E16" s="4" t="s">
        <v>9</v>
      </c>
      <c r="F16" s="4" t="s">
        <v>5</v>
      </c>
      <c r="G16" s="4" t="s">
        <v>6</v>
      </c>
      <c r="H16" s="4"/>
      <c r="I16" s="4"/>
      <c r="J16" s="4"/>
      <c r="K16" s="4"/>
    </row>
    <row r="17" spans="2:7" x14ac:dyDescent="0.15">
      <c r="B17" t="s">
        <v>10</v>
      </c>
      <c r="C17">
        <f>AVERAGE(C3:C5)</f>
        <v>2.449429328256274</v>
      </c>
      <c r="D17">
        <f t="shared" ref="D17:G17" si="0">AVERAGE(D3:D5)</f>
        <v>2.3995311880329826</v>
      </c>
      <c r="E17">
        <f t="shared" si="0"/>
        <v>2.4015271136419143</v>
      </c>
      <c r="F17">
        <f t="shared" si="0"/>
        <v>2.791930162748951</v>
      </c>
      <c r="G17">
        <f t="shared" si="0"/>
        <v>3.8318074050023569</v>
      </c>
    </row>
    <row r="18" spans="2:7" x14ac:dyDescent="0.15">
      <c r="B18" t="s">
        <v>11</v>
      </c>
      <c r="C18">
        <f>AVERAGE(C6:C8)</f>
        <v>2.5360524996839096</v>
      </c>
      <c r="D18">
        <f t="shared" ref="D18:G18" si="1">AVERAGE(D6:D8)</f>
        <v>2.4462358472819843</v>
      </c>
      <c r="E18">
        <f t="shared" si="1"/>
        <v>2.5600036069910899</v>
      </c>
      <c r="F18">
        <f t="shared" si="1"/>
        <v>2.6801583286487767</v>
      </c>
      <c r="G18">
        <f t="shared" si="1"/>
        <v>4.2309925267886923</v>
      </c>
    </row>
    <row r="19" spans="2:7" x14ac:dyDescent="0.15">
      <c r="B19" t="s">
        <v>12</v>
      </c>
      <c r="C19">
        <f>AVERAGE(C9:C11)</f>
        <v>2.0466515403738619</v>
      </c>
      <c r="D19">
        <f t="shared" ref="D19:G19" si="2">AVERAGE(D9:D11)</f>
        <v>2.6773640327962731</v>
      </c>
      <c r="E19">
        <f t="shared" si="2"/>
        <v>2.9476123602456226</v>
      </c>
      <c r="F19">
        <f t="shared" si="2"/>
        <v>3.0090868690007171</v>
      </c>
      <c r="G19">
        <f t="shared" si="2"/>
        <v>4.2226096392311794</v>
      </c>
    </row>
    <row r="20" spans="2:7" x14ac:dyDescent="0.15">
      <c r="B20" t="s">
        <v>13</v>
      </c>
      <c r="C20">
        <f>AVERAGE(C12:C14)</f>
        <v>1.8514500158203433</v>
      </c>
      <c r="D20">
        <f t="shared" ref="D20:G20" si="3">AVERAGE(D12:D14)</f>
        <v>2.7001175847380936</v>
      </c>
      <c r="E20">
        <f t="shared" si="3"/>
        <v>3.1835307672213471</v>
      </c>
      <c r="F20">
        <f t="shared" si="3"/>
        <v>3.8298114793934239</v>
      </c>
      <c r="G20">
        <f t="shared" si="3"/>
        <v>3.3487934076408901</v>
      </c>
    </row>
    <row r="39" spans="2:11" x14ac:dyDescent="0.15">
      <c r="B39" t="s">
        <v>19</v>
      </c>
      <c r="C39" s="4" t="s">
        <v>7</v>
      </c>
      <c r="D39" s="4" t="s">
        <v>8</v>
      </c>
      <c r="E39" s="4" t="s">
        <v>9</v>
      </c>
      <c r="F39" s="4" t="s">
        <v>5</v>
      </c>
      <c r="G39" s="4" t="s">
        <v>6</v>
      </c>
      <c r="H39" s="6"/>
      <c r="I39" s="6"/>
      <c r="J39" s="6"/>
      <c r="K39" s="6"/>
    </row>
    <row r="40" spans="2:11" x14ac:dyDescent="0.15">
      <c r="B40" t="s">
        <v>10</v>
      </c>
      <c r="C40" s="7">
        <v>0.26961000000000002</v>
      </c>
      <c r="D40" s="7">
        <v>9.0300000000000005E-2</v>
      </c>
      <c r="E40" s="7">
        <v>0.20951</v>
      </c>
      <c r="F40" s="7">
        <v>0.25325999999999999</v>
      </c>
      <c r="G40" s="7">
        <v>0.22628999999999999</v>
      </c>
      <c r="H40" s="7"/>
      <c r="I40" s="7"/>
      <c r="J40" s="7"/>
      <c r="K40" s="7"/>
    </row>
    <row r="41" spans="2:11" x14ac:dyDescent="0.15">
      <c r="B41" t="s">
        <v>11</v>
      </c>
      <c r="C41" s="7">
        <v>0.1404</v>
      </c>
      <c r="D41" s="7">
        <v>7.8570000000000001E-2</v>
      </c>
      <c r="E41" s="7">
        <v>7.2249999999999995E-2</v>
      </c>
      <c r="F41" s="7">
        <v>0.14741000000000001</v>
      </c>
      <c r="G41" s="7">
        <v>0.21288000000000001</v>
      </c>
      <c r="H41" s="7"/>
      <c r="I41" s="7"/>
      <c r="J41" s="7"/>
      <c r="K41" s="7"/>
    </row>
    <row r="42" spans="2:11" x14ac:dyDescent="0.15">
      <c r="B42" t="s">
        <v>12</v>
      </c>
      <c r="C42" s="7">
        <v>7.3109999999999994E-2</v>
      </c>
      <c r="D42" s="7">
        <v>0.14293</v>
      </c>
      <c r="E42" s="7">
        <v>0.10537000000000001</v>
      </c>
      <c r="F42" s="7">
        <v>2.103E-2</v>
      </c>
      <c r="G42" s="7">
        <v>0.11765</v>
      </c>
      <c r="H42" s="7"/>
      <c r="I42" s="7"/>
      <c r="J42" s="7"/>
      <c r="K42" s="7"/>
    </row>
    <row r="43" spans="2:11" x14ac:dyDescent="0.15">
      <c r="B43" t="s">
        <v>13</v>
      </c>
      <c r="C43" s="7">
        <v>0.11731999999999999</v>
      </c>
      <c r="D43" s="7">
        <v>0.1472</v>
      </c>
      <c r="E43" s="7">
        <v>6.0479999999999999E-2</v>
      </c>
      <c r="F43" s="7">
        <v>0.18060000000000001</v>
      </c>
      <c r="G43" s="7">
        <v>4.7559999999999998E-2</v>
      </c>
      <c r="H43" s="7"/>
      <c r="I43" s="7"/>
      <c r="J43" s="7"/>
      <c r="K43" s="7"/>
    </row>
    <row r="44" spans="2:11" x14ac:dyDescent="0.15">
      <c r="H44" s="6"/>
      <c r="I44" s="6"/>
      <c r="J44" s="6"/>
      <c r="K44" s="6"/>
    </row>
    <row r="45" spans="2:11" x14ac:dyDescent="0.15">
      <c r="H45" s="6"/>
      <c r="I45" s="6"/>
      <c r="J45" s="6"/>
      <c r="K45" s="6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IAA</vt:lpstr>
      <vt:lpstr>CTK</vt:lpstr>
      <vt:lpstr>GA</vt:lpstr>
      <vt:lpstr>ETH</vt:lpstr>
      <vt:lpstr>BR</vt:lpstr>
      <vt:lpstr>ABA</vt:lpstr>
      <vt:lpstr>SA</vt:lpstr>
      <vt:lpstr>J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12T06:30:41Z</dcterms:modified>
</cp:coreProperties>
</file>